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c82/Library/CloudStorage/Box-Box/Home Folder jec82/Manuscripts/TZP at the GIPR/Revised MN files/Raw Data Files/"/>
    </mc:Choice>
  </mc:AlternateContent>
  <xr:revisionPtr revIDLastSave="0" documentId="13_ncr:1_{9218E6AE-394A-2042-8D64-F3C3F6192AB9}" xr6:coauthVersionLast="47" xr6:coauthVersionMax="47" xr10:uidLastSave="{00000000-0000-0000-0000-000000000000}"/>
  <bookViews>
    <workbookView xWindow="140" yWindow="500" windowWidth="27640" windowHeight="16940" activeTab="3" xr2:uid="{DD647EDE-80E1-D140-B84A-7049BC98D7DD}"/>
  </bookViews>
  <sheets>
    <sheet name="i125 Binding" sheetId="1" r:id="rId1"/>
    <sheet name="Gs Recruitment" sheetId="2" r:id="rId2"/>
    <sheet name="GTPyS" sheetId="3" r:id="rId3"/>
    <sheet name="cAMP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7" i="4" l="1"/>
  <c r="C67" i="4"/>
  <c r="O66" i="4"/>
  <c r="F66" i="4"/>
  <c r="O65" i="4"/>
  <c r="F65" i="4"/>
  <c r="O64" i="4"/>
  <c r="L64" i="4"/>
  <c r="L65" i="4" s="1"/>
  <c r="L66" i="4" s="1"/>
  <c r="F64" i="4"/>
  <c r="C64" i="4"/>
  <c r="C65" i="4" s="1"/>
  <c r="C66" i="4" s="1"/>
  <c r="Q54" i="4"/>
  <c r="P54" i="4"/>
  <c r="O54" i="4"/>
  <c r="N54" i="4"/>
  <c r="M54" i="4"/>
  <c r="L54" i="4"/>
  <c r="K54" i="4"/>
  <c r="H54" i="4"/>
  <c r="G54" i="4"/>
  <c r="F54" i="4"/>
  <c r="E54" i="4"/>
  <c r="D54" i="4"/>
  <c r="C54" i="4"/>
  <c r="B54" i="4"/>
  <c r="Q53" i="4"/>
  <c r="P53" i="4"/>
  <c r="O53" i="4"/>
  <c r="N53" i="4"/>
  <c r="M53" i="4"/>
  <c r="L53" i="4"/>
  <c r="K53" i="4"/>
  <c r="H53" i="4"/>
  <c r="G53" i="4"/>
  <c r="F53" i="4"/>
  <c r="E53" i="4"/>
  <c r="D53" i="4"/>
  <c r="C53" i="4"/>
  <c r="B53" i="4"/>
  <c r="Q52" i="4"/>
  <c r="P52" i="4"/>
  <c r="O52" i="4"/>
  <c r="N52" i="4"/>
  <c r="M52" i="4"/>
  <c r="L52" i="4"/>
  <c r="K52" i="4"/>
  <c r="H52" i="4"/>
  <c r="G52" i="4"/>
  <c r="F52" i="4"/>
  <c r="E52" i="4"/>
  <c r="D52" i="4"/>
  <c r="C52" i="4"/>
  <c r="B52" i="4"/>
  <c r="Q51" i="4"/>
  <c r="P51" i="4"/>
  <c r="O51" i="4"/>
  <c r="N51" i="4"/>
  <c r="M51" i="4"/>
  <c r="L51" i="4"/>
  <c r="K51" i="4"/>
  <c r="H51" i="4"/>
  <c r="G51" i="4"/>
  <c r="F51" i="4"/>
  <c r="E51" i="4"/>
  <c r="D51" i="4"/>
  <c r="C51" i="4"/>
  <c r="B51" i="4"/>
  <c r="Q50" i="4"/>
  <c r="P50" i="4"/>
  <c r="O50" i="4"/>
  <c r="N50" i="4"/>
  <c r="M50" i="4"/>
  <c r="L50" i="4"/>
  <c r="K50" i="4"/>
  <c r="H50" i="4"/>
  <c r="G50" i="4"/>
  <c r="F50" i="4"/>
  <c r="E50" i="4"/>
  <c r="D50" i="4"/>
  <c r="C50" i="4"/>
  <c r="B50" i="4"/>
  <c r="Q49" i="4"/>
  <c r="P49" i="4"/>
  <c r="O49" i="4"/>
  <c r="N49" i="4"/>
  <c r="M49" i="4"/>
  <c r="L49" i="4"/>
  <c r="K49" i="4"/>
  <c r="H49" i="4"/>
  <c r="G49" i="4"/>
  <c r="F49" i="4"/>
  <c r="E49" i="4"/>
  <c r="D49" i="4"/>
  <c r="C49" i="4"/>
  <c r="B49" i="4"/>
  <c r="Q48" i="4"/>
  <c r="P48" i="4"/>
  <c r="O48" i="4"/>
  <c r="N48" i="4"/>
  <c r="M48" i="4"/>
  <c r="L48" i="4"/>
  <c r="K48" i="4"/>
  <c r="H48" i="4"/>
  <c r="G48" i="4"/>
  <c r="F48" i="4"/>
  <c r="E48" i="4"/>
  <c r="D48" i="4"/>
  <c r="C48" i="4"/>
  <c r="B48" i="4"/>
  <c r="Q47" i="4"/>
  <c r="P47" i="4"/>
  <c r="O47" i="4"/>
  <c r="N47" i="4"/>
  <c r="M47" i="4"/>
  <c r="L47" i="4"/>
  <c r="K47" i="4"/>
  <c r="H47" i="4"/>
  <c r="G47" i="4"/>
  <c r="F47" i="4"/>
  <c r="E47" i="4"/>
  <c r="D47" i="4"/>
  <c r="C47" i="4"/>
  <c r="B47" i="4"/>
  <c r="Q46" i="4"/>
  <c r="P46" i="4"/>
  <c r="O46" i="4"/>
  <c r="N46" i="4"/>
  <c r="M46" i="4"/>
  <c r="L46" i="4"/>
  <c r="K46" i="4"/>
  <c r="H46" i="4"/>
  <c r="G46" i="4"/>
  <c r="F46" i="4"/>
  <c r="E46" i="4"/>
  <c r="D46" i="4"/>
  <c r="C46" i="4"/>
  <c r="B46" i="4"/>
  <c r="Q45" i="4"/>
  <c r="P45" i="4"/>
  <c r="O45" i="4"/>
  <c r="N45" i="4"/>
  <c r="M45" i="4"/>
  <c r="L45" i="4"/>
  <c r="K45" i="4"/>
  <c r="H45" i="4"/>
  <c r="G45" i="4"/>
  <c r="F45" i="4"/>
  <c r="E45" i="4"/>
  <c r="D45" i="4"/>
  <c r="C45" i="4"/>
  <c r="B45" i="4"/>
  <c r="Q44" i="4"/>
  <c r="P44" i="4"/>
  <c r="O44" i="4"/>
  <c r="N44" i="4"/>
  <c r="M44" i="4"/>
  <c r="L44" i="4"/>
  <c r="K44" i="4"/>
  <c r="H44" i="4"/>
  <c r="G44" i="4"/>
  <c r="F44" i="4"/>
  <c r="E44" i="4"/>
  <c r="D44" i="4"/>
  <c r="C44" i="4"/>
  <c r="B44" i="4"/>
  <c r="Q43" i="4"/>
  <c r="P43" i="4"/>
  <c r="O43" i="4"/>
  <c r="N43" i="4"/>
  <c r="M43" i="4"/>
  <c r="L43" i="4"/>
  <c r="K43" i="4"/>
  <c r="H43" i="4"/>
  <c r="G43" i="4"/>
  <c r="F43" i="4"/>
  <c r="E43" i="4"/>
  <c r="D43" i="4"/>
  <c r="C43" i="4"/>
  <c r="B43" i="4"/>
  <c r="Q42" i="4"/>
  <c r="P42" i="4"/>
  <c r="O42" i="4"/>
  <c r="N42" i="4"/>
  <c r="M42" i="4"/>
  <c r="L42" i="4"/>
  <c r="K42" i="4"/>
  <c r="H42" i="4"/>
  <c r="G42" i="4"/>
  <c r="F42" i="4"/>
  <c r="E42" i="4"/>
  <c r="D42" i="4"/>
  <c r="C42" i="4"/>
  <c r="B42" i="4"/>
  <c r="Q41" i="4"/>
  <c r="P41" i="4"/>
  <c r="O41" i="4"/>
  <c r="N41" i="4"/>
  <c r="M41" i="4"/>
  <c r="L41" i="4"/>
  <c r="K41" i="4"/>
  <c r="H41" i="4"/>
  <c r="G41" i="4"/>
  <c r="F41" i="4"/>
  <c r="E41" i="4"/>
  <c r="D41" i="4"/>
  <c r="C41" i="4"/>
  <c r="B41" i="4"/>
  <c r="Q40" i="4"/>
  <c r="P40" i="4"/>
  <c r="O40" i="4"/>
  <c r="N40" i="4"/>
  <c r="M40" i="4"/>
  <c r="L40" i="4"/>
  <c r="K40" i="4"/>
  <c r="H40" i="4"/>
  <c r="G40" i="4"/>
  <c r="F40" i="4"/>
  <c r="E40" i="4"/>
  <c r="D40" i="4"/>
  <c r="C40" i="4"/>
  <c r="B40" i="4"/>
  <c r="Q39" i="4"/>
  <c r="P39" i="4"/>
  <c r="O39" i="4"/>
  <c r="N39" i="4"/>
  <c r="M39" i="4"/>
  <c r="L39" i="4"/>
  <c r="K39" i="4"/>
  <c r="H39" i="4"/>
  <c r="G39" i="4"/>
  <c r="F39" i="4"/>
  <c r="E39" i="4"/>
  <c r="D39" i="4"/>
  <c r="C39" i="4"/>
  <c r="B39" i="4"/>
  <c r="Q38" i="4"/>
  <c r="P38" i="4"/>
  <c r="O38" i="4"/>
  <c r="N38" i="4"/>
  <c r="M38" i="4"/>
  <c r="L38" i="4"/>
  <c r="K38" i="4"/>
  <c r="H38" i="4"/>
  <c r="G38" i="4"/>
  <c r="F38" i="4"/>
  <c r="E38" i="4"/>
  <c r="D38" i="4"/>
  <c r="C38" i="4"/>
  <c r="B38" i="4"/>
  <c r="Q37" i="4"/>
  <c r="P37" i="4"/>
  <c r="O37" i="4"/>
  <c r="N37" i="4"/>
  <c r="M37" i="4"/>
  <c r="L37" i="4"/>
  <c r="K37" i="4"/>
  <c r="H37" i="4"/>
  <c r="G37" i="4"/>
  <c r="F37" i="4"/>
  <c r="E37" i="4"/>
  <c r="D37" i="4"/>
  <c r="C37" i="4"/>
  <c r="B37" i="4"/>
  <c r="Q36" i="4"/>
  <c r="P36" i="4"/>
  <c r="O36" i="4"/>
  <c r="N36" i="4"/>
  <c r="M36" i="4"/>
  <c r="L36" i="4"/>
  <c r="K36" i="4"/>
  <c r="H36" i="4"/>
  <c r="G36" i="4"/>
  <c r="F36" i="4"/>
  <c r="E36" i="4"/>
  <c r="D36" i="4"/>
  <c r="C36" i="4"/>
  <c r="B36" i="4"/>
  <c r="Q35" i="4"/>
  <c r="P35" i="4"/>
  <c r="O35" i="4"/>
  <c r="N35" i="4"/>
  <c r="M35" i="4"/>
  <c r="L35" i="4"/>
  <c r="K35" i="4"/>
  <c r="H35" i="4"/>
  <c r="G35" i="4"/>
  <c r="F35" i="4"/>
  <c r="E35" i="4"/>
  <c r="D35" i="4"/>
  <c r="C35" i="4"/>
  <c r="B35" i="4"/>
  <c r="Q34" i="4"/>
  <c r="P34" i="4"/>
  <c r="O34" i="4"/>
  <c r="N34" i="4"/>
  <c r="M34" i="4"/>
  <c r="L34" i="4"/>
  <c r="K34" i="4"/>
  <c r="H34" i="4"/>
  <c r="G34" i="4"/>
  <c r="F34" i="4"/>
  <c r="E34" i="4"/>
  <c r="D34" i="4"/>
  <c r="C34" i="4"/>
  <c r="B34" i="4"/>
  <c r="Q33" i="4"/>
  <c r="P33" i="4"/>
  <c r="O33" i="4"/>
  <c r="N33" i="4"/>
  <c r="M33" i="4"/>
  <c r="L33" i="4"/>
  <c r="K33" i="4"/>
  <c r="H33" i="4"/>
  <c r="G33" i="4"/>
  <c r="F33" i="4"/>
  <c r="E33" i="4"/>
  <c r="D33" i="4"/>
  <c r="C33" i="4"/>
  <c r="B33" i="4"/>
  <c r="H31" i="4"/>
  <c r="G31" i="4"/>
  <c r="F31" i="4"/>
  <c r="E31" i="4"/>
  <c r="D31" i="4"/>
  <c r="C31" i="4"/>
  <c r="Q5" i="4"/>
  <c r="Q31" i="4" s="1"/>
  <c r="P5" i="4"/>
  <c r="P31" i="4" s="1"/>
  <c r="O5" i="4"/>
  <c r="O31" i="4" s="1"/>
  <c r="N5" i="4"/>
  <c r="N31" i="4" s="1"/>
  <c r="M5" i="4"/>
  <c r="M31" i="4" s="1"/>
  <c r="L5" i="4"/>
  <c r="L31" i="4" s="1"/>
  <c r="L4" i="4"/>
  <c r="K4" i="4"/>
  <c r="L2" i="4"/>
  <c r="K2" i="4"/>
  <c r="L1" i="4"/>
  <c r="K1" i="4"/>
  <c r="E88" i="1"/>
  <c r="G88" i="1" s="1"/>
  <c r="C88" i="1"/>
  <c r="C87" i="1"/>
  <c r="E86" i="1"/>
  <c r="E85" i="1"/>
  <c r="C85" i="1"/>
  <c r="C86" i="1" s="1"/>
  <c r="F49" i="1"/>
  <c r="F47" i="1"/>
  <c r="E47" i="1"/>
  <c r="D47" i="1"/>
  <c r="C47" i="1"/>
  <c r="F37" i="1"/>
  <c r="E37" i="1"/>
  <c r="D37" i="1"/>
  <c r="C37" i="1"/>
  <c r="F36" i="1"/>
  <c r="E36" i="1"/>
  <c r="E59" i="1" s="1"/>
  <c r="D36" i="1"/>
  <c r="D59" i="1" s="1"/>
  <c r="C36" i="1"/>
  <c r="F35" i="1"/>
  <c r="E35" i="1"/>
  <c r="D35" i="1"/>
  <c r="C35" i="1"/>
  <c r="C58" i="1" s="1"/>
  <c r="U34" i="1"/>
  <c r="F34" i="1"/>
  <c r="E34" i="1"/>
  <c r="D34" i="1"/>
  <c r="C34" i="1"/>
  <c r="F33" i="1"/>
  <c r="E33" i="1"/>
  <c r="D33" i="1"/>
  <c r="C33" i="1"/>
  <c r="O32" i="1"/>
  <c r="N32" i="1"/>
  <c r="F32" i="1"/>
  <c r="E32" i="1"/>
  <c r="D32" i="1"/>
  <c r="D55" i="1" s="1"/>
  <c r="C32" i="1"/>
  <c r="F31" i="1"/>
  <c r="F54" i="1" s="1"/>
  <c r="E31" i="1"/>
  <c r="E54" i="1" s="1"/>
  <c r="D31" i="1"/>
  <c r="C31" i="1"/>
  <c r="C54" i="1" s="1"/>
  <c r="U30" i="1"/>
  <c r="F30" i="1"/>
  <c r="F53" i="1" s="1"/>
  <c r="E30" i="1"/>
  <c r="E53" i="1" s="1"/>
  <c r="D30" i="1"/>
  <c r="C30" i="1"/>
  <c r="F29" i="1"/>
  <c r="E29" i="1"/>
  <c r="D29" i="1"/>
  <c r="C29" i="1"/>
  <c r="F28" i="1"/>
  <c r="E28" i="1"/>
  <c r="E51" i="1" s="1"/>
  <c r="D28" i="1"/>
  <c r="D51" i="1" s="1"/>
  <c r="C28" i="1"/>
  <c r="F27" i="1"/>
  <c r="E27" i="1"/>
  <c r="E50" i="1" s="1"/>
  <c r="D27" i="1"/>
  <c r="C27" i="1"/>
  <c r="C50" i="1" s="1"/>
  <c r="U26" i="1"/>
  <c r="F26" i="1"/>
  <c r="E26" i="1"/>
  <c r="E60" i="1" s="1"/>
  <c r="D26" i="1"/>
  <c r="D60" i="1" s="1"/>
  <c r="C26" i="1"/>
  <c r="C60" i="1" s="1"/>
  <c r="W24" i="1"/>
  <c r="W32" i="1" s="1"/>
  <c r="V24" i="1"/>
  <c r="V28" i="1" s="1"/>
  <c r="U24" i="1"/>
  <c r="U37" i="1" s="1"/>
  <c r="T24" i="1"/>
  <c r="T35" i="1" s="1"/>
  <c r="O24" i="1"/>
  <c r="O35" i="1" s="1"/>
  <c r="N24" i="1"/>
  <c r="N36" i="1" s="1"/>
  <c r="M24" i="1"/>
  <c r="M27" i="1" s="1"/>
  <c r="L24" i="1"/>
  <c r="L34" i="1" s="1"/>
  <c r="W8" i="1"/>
  <c r="V8" i="1"/>
  <c r="U8" i="1"/>
  <c r="T8" i="1"/>
  <c r="O8" i="1"/>
  <c r="N8" i="1"/>
  <c r="M8" i="1"/>
  <c r="L8" i="1"/>
  <c r="W7" i="1"/>
  <c r="V7" i="1"/>
  <c r="U7" i="1"/>
  <c r="T7" i="1"/>
  <c r="O7" i="1"/>
  <c r="N7" i="1"/>
  <c r="M7" i="1"/>
  <c r="L7" i="1"/>
  <c r="W6" i="1"/>
  <c r="V6" i="1"/>
  <c r="U6" i="1"/>
  <c r="T6" i="1"/>
  <c r="O6" i="1"/>
  <c r="N6" i="1"/>
  <c r="M6" i="1"/>
  <c r="L6" i="1"/>
  <c r="W5" i="1"/>
  <c r="W47" i="1" s="1"/>
  <c r="V5" i="1"/>
  <c r="V47" i="1" s="1"/>
  <c r="U5" i="1"/>
  <c r="U47" i="1" s="1"/>
  <c r="T5" i="1"/>
  <c r="T47" i="1" s="1"/>
  <c r="O5" i="1"/>
  <c r="O47" i="1" s="1"/>
  <c r="N5" i="1"/>
  <c r="N47" i="1" s="1"/>
  <c r="M5" i="1"/>
  <c r="M47" i="1" s="1"/>
  <c r="L5" i="1"/>
  <c r="L47" i="1" s="1"/>
  <c r="T2" i="1"/>
  <c r="L2" i="1"/>
  <c r="T68" i="1" l="1"/>
  <c r="T69" i="1" s="1"/>
  <c r="T70" i="1" s="1"/>
  <c r="N68" i="1"/>
  <c r="C68" i="1"/>
  <c r="C69" i="1" s="1"/>
  <c r="C70" i="1" s="1"/>
  <c r="C72" i="1" s="1"/>
  <c r="C73" i="1" s="1"/>
  <c r="M68" i="1"/>
  <c r="D68" i="1"/>
  <c r="D69" i="1" s="1"/>
  <c r="D70" i="1" s="1"/>
  <c r="L68" i="1"/>
  <c r="V68" i="1"/>
  <c r="V69" i="1" s="1"/>
  <c r="V70" i="1" s="1"/>
  <c r="F68" i="1"/>
  <c r="F69" i="1" s="1"/>
  <c r="F70" i="1" s="1"/>
  <c r="O68" i="1"/>
  <c r="O69" i="1" s="1"/>
  <c r="O70" i="1" s="1"/>
  <c r="U68" i="1"/>
  <c r="U69" i="1" s="1"/>
  <c r="U70" i="1" s="1"/>
  <c r="T75" i="1" s="1"/>
  <c r="E68" i="1"/>
  <c r="E69" i="1" s="1"/>
  <c r="E70" i="1" s="1"/>
  <c r="N69" i="1"/>
  <c r="N70" i="1" s="1"/>
  <c r="D50" i="1"/>
  <c r="F51" i="1"/>
  <c r="T30" i="1"/>
  <c r="C55" i="1"/>
  <c r="U32" i="1"/>
  <c r="D57" i="1"/>
  <c r="D58" i="1"/>
  <c r="F59" i="1"/>
  <c r="E57" i="1"/>
  <c r="E58" i="1"/>
  <c r="U36" i="1"/>
  <c r="N28" i="1"/>
  <c r="U60" i="1"/>
  <c r="F60" i="1"/>
  <c r="F50" i="1"/>
  <c r="O28" i="1"/>
  <c r="C53" i="1"/>
  <c r="E55" i="1"/>
  <c r="F57" i="1"/>
  <c r="F58" i="1"/>
  <c r="M69" i="1"/>
  <c r="M70" i="1" s="1"/>
  <c r="C57" i="1"/>
  <c r="L69" i="1"/>
  <c r="L70" i="1" s="1"/>
  <c r="L72" i="1" s="1"/>
  <c r="L73" i="1" s="1"/>
  <c r="T26" i="1"/>
  <c r="C51" i="1"/>
  <c r="U28" i="1"/>
  <c r="U51" i="1" s="1"/>
  <c r="D53" i="1"/>
  <c r="D54" i="1"/>
  <c r="F55" i="1"/>
  <c r="T34" i="1"/>
  <c r="C59" i="1"/>
  <c r="U57" i="1"/>
  <c r="U55" i="1"/>
  <c r="W69" i="1"/>
  <c r="W70" i="1" s="1"/>
  <c r="U49" i="1"/>
  <c r="U53" i="1"/>
  <c r="U59" i="1"/>
  <c r="O31" i="1"/>
  <c r="M26" i="1"/>
  <c r="U27" i="1"/>
  <c r="U50" i="1" s="1"/>
  <c r="M30" i="1"/>
  <c r="U31" i="1"/>
  <c r="U54" i="1" s="1"/>
  <c r="M34" i="1"/>
  <c r="U35" i="1"/>
  <c r="U58" i="1" s="1"/>
  <c r="L29" i="1"/>
  <c r="M35" i="1"/>
  <c r="N27" i="1"/>
  <c r="N31" i="1"/>
  <c r="V32" i="1"/>
  <c r="N35" i="1"/>
  <c r="V36" i="1"/>
  <c r="E52" i="1"/>
  <c r="E56" i="1"/>
  <c r="O27" i="1"/>
  <c r="W28" i="1"/>
  <c r="N26" i="1"/>
  <c r="V27" i="1"/>
  <c r="N30" i="1"/>
  <c r="V31" i="1"/>
  <c r="N34" i="1"/>
  <c r="V35" i="1"/>
  <c r="M31" i="1"/>
  <c r="O26" i="1"/>
  <c r="W27" i="1"/>
  <c r="O30" i="1"/>
  <c r="W31" i="1"/>
  <c r="O34" i="1"/>
  <c r="W35" i="1"/>
  <c r="W68" i="1"/>
  <c r="L33" i="1"/>
  <c r="M37" i="1"/>
  <c r="M60" i="1" s="1"/>
  <c r="M29" i="1"/>
  <c r="M52" i="1" s="1"/>
  <c r="V26" i="1"/>
  <c r="V49" i="1" s="1"/>
  <c r="N29" i="1"/>
  <c r="V30" i="1"/>
  <c r="N33" i="1"/>
  <c r="V34" i="1"/>
  <c r="N37" i="1"/>
  <c r="M33" i="1"/>
  <c r="W26" i="1"/>
  <c r="O29" i="1"/>
  <c r="W30" i="1"/>
  <c r="O33" i="1"/>
  <c r="W34" i="1"/>
  <c r="O37" i="1"/>
  <c r="O60" i="1" s="1"/>
  <c r="L37" i="1"/>
  <c r="L36" i="1"/>
  <c r="T37" i="1"/>
  <c r="T60" i="1" s="1"/>
  <c r="C49" i="1"/>
  <c r="L28" i="1"/>
  <c r="T29" i="1"/>
  <c r="L32" i="1"/>
  <c r="T33" i="1"/>
  <c r="M28" i="1"/>
  <c r="U29" i="1"/>
  <c r="U52" i="1" s="1"/>
  <c r="M32" i="1"/>
  <c r="U33" i="1"/>
  <c r="U56" i="1" s="1"/>
  <c r="M36" i="1"/>
  <c r="D49" i="1"/>
  <c r="V29" i="1"/>
  <c r="V33" i="1"/>
  <c r="V37" i="1"/>
  <c r="E49" i="1"/>
  <c r="O36" i="1"/>
  <c r="W37" i="1"/>
  <c r="W60" i="1" s="1"/>
  <c r="W29" i="1"/>
  <c r="W52" i="1" s="1"/>
  <c r="W33" i="1"/>
  <c r="L27" i="1"/>
  <c r="T28" i="1"/>
  <c r="L31" i="1"/>
  <c r="T32" i="1"/>
  <c r="L35" i="1"/>
  <c r="T36" i="1"/>
  <c r="C52" i="1"/>
  <c r="C56" i="1"/>
  <c r="G86" i="1"/>
  <c r="W36" i="1"/>
  <c r="F52" i="1"/>
  <c r="F56" i="1"/>
  <c r="D52" i="1"/>
  <c r="D56" i="1"/>
  <c r="L26" i="1"/>
  <c r="L49" i="1" s="1"/>
  <c r="T27" i="1"/>
  <c r="L30" i="1"/>
  <c r="T31" i="1"/>
  <c r="T72" i="1" l="1"/>
  <c r="T73" i="1" s="1"/>
  <c r="T74" i="1" s="1"/>
  <c r="O59" i="1"/>
  <c r="N52" i="1"/>
  <c r="N49" i="1"/>
  <c r="O54" i="1"/>
  <c r="L75" i="1"/>
  <c r="L74" i="1" s="1"/>
  <c r="O50" i="1"/>
  <c r="O56" i="1"/>
  <c r="M53" i="1"/>
  <c r="C75" i="1"/>
  <c r="C74" i="1" s="1"/>
  <c r="N53" i="1"/>
  <c r="O55" i="1"/>
  <c r="M49" i="1"/>
  <c r="W51" i="1"/>
  <c r="L56" i="1"/>
  <c r="L59" i="1"/>
  <c r="L60" i="1"/>
  <c r="T49" i="1"/>
  <c r="T58" i="1"/>
  <c r="V52" i="1"/>
  <c r="O57" i="1"/>
  <c r="T57" i="1"/>
  <c r="M59" i="1"/>
  <c r="N58" i="1"/>
  <c r="O53" i="1"/>
  <c r="N55" i="1"/>
  <c r="L58" i="1"/>
  <c r="W50" i="1"/>
  <c r="O58" i="1"/>
  <c r="N50" i="1"/>
  <c r="M51" i="1"/>
  <c r="M58" i="1"/>
  <c r="T56" i="1"/>
  <c r="L52" i="1"/>
  <c r="T53" i="1"/>
  <c r="L51" i="1"/>
  <c r="V50" i="1"/>
  <c r="W59" i="1"/>
  <c r="W58" i="1"/>
  <c r="M50" i="1"/>
  <c r="V59" i="1"/>
  <c r="W53" i="1"/>
  <c r="M55" i="1"/>
  <c r="N54" i="1"/>
  <c r="T55" i="1"/>
  <c r="O49" i="1"/>
  <c r="T54" i="1"/>
  <c r="V57" i="1"/>
  <c r="L50" i="1"/>
  <c r="N56" i="1"/>
  <c r="N57" i="1"/>
  <c r="O51" i="1"/>
  <c r="V60" i="1"/>
  <c r="V56" i="1"/>
  <c r="V51" i="1"/>
  <c r="W57" i="1"/>
  <c r="W54" i="1"/>
  <c r="L57" i="1"/>
  <c r="T59" i="1"/>
  <c r="O52" i="1"/>
  <c r="V55" i="1"/>
  <c r="W49" i="1"/>
  <c r="M56" i="1"/>
  <c r="L54" i="1"/>
  <c r="N60" i="1"/>
  <c r="M54" i="1"/>
  <c r="N59" i="1"/>
  <c r="T51" i="1"/>
  <c r="V58" i="1"/>
  <c r="L53" i="1"/>
  <c r="L55" i="1"/>
  <c r="T50" i="1"/>
  <c r="W56" i="1"/>
  <c r="T52" i="1"/>
  <c r="V53" i="1"/>
  <c r="V54" i="1"/>
  <c r="M57" i="1"/>
  <c r="N51" i="1"/>
  <c r="W55" i="1"/>
</calcChain>
</file>

<file path=xl/sharedStrings.xml><?xml version="1.0" encoding="utf-8"?>
<sst xmlns="http://schemas.openxmlformats.org/spreadsheetml/2006/main" count="1075" uniqueCount="218">
  <si>
    <t xml:space="preserve">Radioligand = </t>
  </si>
  <si>
    <r>
      <t>[</t>
    </r>
    <r>
      <rPr>
        <b/>
        <vertAlign val="superscript"/>
        <sz val="16"/>
        <color theme="1"/>
        <rFont val="Calibri"/>
        <family val="2"/>
        <scheme val="minor"/>
      </rPr>
      <t>125</t>
    </r>
    <r>
      <rPr>
        <b/>
        <sz val="16"/>
        <color theme="1"/>
        <rFont val="Calibri"/>
        <family val="2"/>
        <scheme val="minor"/>
      </rPr>
      <t>I]Tyr</t>
    </r>
    <r>
      <rPr>
        <b/>
        <vertAlign val="superscript"/>
        <sz val="16"/>
        <color theme="1"/>
        <rFont val="Calibri"/>
        <family val="2"/>
        <scheme val="minor"/>
      </rPr>
      <t>19</t>
    </r>
    <r>
      <rPr>
        <b/>
        <sz val="16"/>
        <color theme="1"/>
        <rFont val="Calibri"/>
        <family val="2"/>
        <scheme val="minor"/>
      </rPr>
      <t>-GLP-1(7-36)NH</t>
    </r>
    <r>
      <rPr>
        <b/>
        <vertAlign val="subscript"/>
        <sz val="16"/>
        <color theme="1"/>
        <rFont val="Calibri"/>
        <family val="2"/>
        <scheme val="minor"/>
      </rPr>
      <t>2</t>
    </r>
  </si>
  <si>
    <t>Tissue =</t>
  </si>
  <si>
    <t>Mouse GLP-1R Binding</t>
  </si>
  <si>
    <t xml:space="preserve">Competitor = </t>
  </si>
  <si>
    <r>
      <t>[</t>
    </r>
    <r>
      <rPr>
        <b/>
        <vertAlign val="superscript"/>
        <sz val="14"/>
        <color theme="1"/>
        <rFont val="Calibri"/>
        <family val="2"/>
        <scheme val="minor"/>
      </rPr>
      <t>127</t>
    </r>
    <r>
      <rPr>
        <b/>
        <sz val="14"/>
        <color theme="1"/>
        <rFont val="Calibri"/>
        <family val="2"/>
        <scheme val="minor"/>
      </rPr>
      <t>I]Tyr</t>
    </r>
    <r>
      <rPr>
        <b/>
        <vertAlign val="superscript"/>
        <sz val="14"/>
        <color theme="1"/>
        <rFont val="Calibri"/>
        <family val="2"/>
        <scheme val="minor"/>
      </rPr>
      <t>19</t>
    </r>
    <r>
      <rPr>
        <b/>
        <sz val="14"/>
        <color theme="1"/>
        <rFont val="Calibri"/>
        <family val="2"/>
        <scheme val="minor"/>
      </rPr>
      <t>-GLP-1(7-36)NH</t>
    </r>
    <r>
      <rPr>
        <b/>
        <vertAlign val="subscript"/>
        <sz val="14"/>
        <color theme="1"/>
        <rFont val="Calibri"/>
        <family val="2"/>
        <scheme val="minor"/>
      </rPr>
      <t>2</t>
    </r>
  </si>
  <si>
    <r>
      <t>GLP-1(7-36)NH</t>
    </r>
    <r>
      <rPr>
        <b/>
        <vertAlign val="sub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>, (human, mouse)</t>
    </r>
  </si>
  <si>
    <t>Tirzepatide, LY3298176</t>
  </si>
  <si>
    <t xml:space="preserve">NS = </t>
  </si>
  <si>
    <r>
      <t>100 nM GLP-1(7-36)NH</t>
    </r>
    <r>
      <rPr>
        <b/>
        <vertAlign val="subscript"/>
        <sz val="14"/>
        <color theme="1"/>
        <rFont val="Calibri"/>
        <family val="2"/>
        <scheme val="minor"/>
      </rPr>
      <t>2</t>
    </r>
  </si>
  <si>
    <t>[Radioligand], nM =</t>
  </si>
  <si>
    <t>Protein (µg) =</t>
  </si>
  <si>
    <t>Bead (mg) =</t>
  </si>
  <si>
    <t>CCPM</t>
  </si>
  <si>
    <t>Log [M]</t>
  </si>
  <si>
    <t>NonSpecific</t>
  </si>
  <si>
    <t>1842*</t>
  </si>
  <si>
    <t>Total</t>
  </si>
  <si>
    <t>*Denotes Excluded for Curve Fit</t>
  </si>
  <si>
    <t>fmol radioligand/mg protein Correction factor (for µg Protein and 38% Counting Efficiency)</t>
  </si>
  <si>
    <t>Specific Bound</t>
  </si>
  <si>
    <t>NS</t>
  </si>
  <si>
    <t>Four Parameter Fit - fmol/mg</t>
  </si>
  <si>
    <t>Bottom</t>
  </si>
  <si>
    <t>Top</t>
  </si>
  <si>
    <t>LogIC50</t>
  </si>
  <si>
    <t>HillSlope</t>
  </si>
  <si>
    <t>IC50</t>
  </si>
  <si>
    <t>Span</t>
  </si>
  <si>
    <t>Normalized</t>
  </si>
  <si>
    <t>Percent Specific</t>
  </si>
  <si>
    <t>Four Parameter Fit - Normalized</t>
  </si>
  <si>
    <r>
      <t>[</t>
    </r>
    <r>
      <rPr>
        <b/>
        <vertAlign val="superscript"/>
        <sz val="11"/>
        <color theme="1"/>
        <rFont val="Calibri"/>
        <family val="2"/>
        <scheme val="minor"/>
      </rPr>
      <t>125</t>
    </r>
    <r>
      <rPr>
        <b/>
        <sz val="11"/>
        <color theme="1"/>
        <rFont val="Calibri"/>
        <family val="2"/>
        <scheme val="minor"/>
      </rPr>
      <t>I]Tyr</t>
    </r>
    <r>
      <rPr>
        <b/>
        <vertAlign val="superscript"/>
        <sz val="11"/>
        <color theme="1"/>
        <rFont val="Calibri"/>
        <family val="2"/>
        <scheme val="minor"/>
      </rPr>
      <t>19</t>
    </r>
    <r>
      <rPr>
        <b/>
        <sz val="11"/>
        <color theme="1"/>
        <rFont val="Calibri"/>
        <family val="2"/>
        <scheme val="minor"/>
      </rPr>
      <t>-GLP-1(7-36)N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Kd</t>
    </r>
  </si>
  <si>
    <t>Ki</t>
  </si>
  <si>
    <t>Log Ki</t>
  </si>
  <si>
    <t>Log Geo Mean Ki, M</t>
  </si>
  <si>
    <t>Geo Mean Ki, nM</t>
  </si>
  <si>
    <t>Geo SEM (Delta Method)</t>
  </si>
  <si>
    <t>N</t>
  </si>
  <si>
    <t>Homologous Competition:  fmol radioligand/mg protein</t>
  </si>
  <si>
    <t>logKD</t>
  </si>
  <si>
    <t>HotnM</t>
  </si>
  <si>
    <t>= 0.04670</t>
  </si>
  <si>
    <t>= 0.04500</t>
  </si>
  <si>
    <t>= 0.04650</t>
  </si>
  <si>
    <t>= 0.04580</t>
  </si>
  <si>
    <t>Bmax</t>
  </si>
  <si>
    <t>Kd</t>
  </si>
  <si>
    <t>Log Geo Mean KD, M =</t>
  </si>
  <si>
    <t>n =</t>
  </si>
  <si>
    <t>Geo Mean KD, nM =</t>
  </si>
  <si>
    <t>Geo SEM (delta Method)=</t>
  </si>
  <si>
    <t>Check GeoMean =</t>
  </si>
  <si>
    <t>Arithmetic Mean Bmax =</t>
  </si>
  <si>
    <t>Bmax Arithmetic SEM =</t>
  </si>
  <si>
    <t>Table Analyzed</t>
  </si>
  <si>
    <t>i125 Binding</t>
  </si>
  <si>
    <t>Column B</t>
  </si>
  <si>
    <t>Data Set-B</t>
  </si>
  <si>
    <t>vs.</t>
  </si>
  <si>
    <t>Column A</t>
  </si>
  <si>
    <t>Data Set-A</t>
  </si>
  <si>
    <t>Un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t=3.156, df=6</t>
  </si>
  <si>
    <t>How big is the difference?</t>
  </si>
  <si>
    <t>Mean of column A</t>
  </si>
  <si>
    <t>Mean of column B</t>
  </si>
  <si>
    <t>Difference between means (B - A) ± SEM</t>
  </si>
  <si>
    <t>0.1470 ± 0.04657</t>
  </si>
  <si>
    <t>95% confidence interval</t>
  </si>
  <si>
    <t>0.03304 to 0.2610</t>
  </si>
  <si>
    <t>R squared (eta squared)</t>
  </si>
  <si>
    <t>F test to compare variances</t>
  </si>
  <si>
    <t>F, DFn, Dfd</t>
  </si>
  <si>
    <t>14.06, 3, 3</t>
  </si>
  <si>
    <t>ns</t>
  </si>
  <si>
    <t>No</t>
  </si>
  <si>
    <t>Data analyzed</t>
  </si>
  <si>
    <t>Sample size, column A</t>
  </si>
  <si>
    <t>Sample size, column B</t>
  </si>
  <si>
    <t>T-test</t>
  </si>
  <si>
    <t>Assay</t>
  </si>
  <si>
    <t>Date</t>
  </si>
  <si>
    <t>Ligand</t>
  </si>
  <si>
    <t>Testing Concentration (nM)</t>
  </si>
  <si>
    <t>Counts per Minute (CPM)</t>
  </si>
  <si>
    <t>% Activation (from Max and Min CPM)</t>
  </si>
  <si>
    <t>Max CPM</t>
  </si>
  <si>
    <t>Min CPM</t>
  </si>
  <si>
    <t>EC50(nM)</t>
  </si>
  <si>
    <t>Emax(%)</t>
  </si>
  <si>
    <t xml:space="preserve">mGLP-1R GTPgS </t>
  </si>
  <si>
    <t>GLP-1</t>
  </si>
  <si>
    <t>*Point excluded for fit*</t>
  </si>
  <si>
    <t>TZP</t>
  </si>
  <si>
    <t>GTPyS</t>
  </si>
  <si>
    <t>t=1.231, df=4</t>
  </si>
  <si>
    <t>0.09700 ± 0.07877</t>
  </si>
  <si>
    <t>-0.1217 to 0.3157</t>
  </si>
  <si>
    <t>3.297, 2, 2</t>
  </si>
  <si>
    <t xml:space="preserve">Assay = </t>
  </si>
  <si>
    <t>cAMP Formation</t>
  </si>
  <si>
    <t>BMV =</t>
  </si>
  <si>
    <t>mouse GLP-1R HEK-293 Cells</t>
  </si>
  <si>
    <t xml:space="preserve">Ligand = </t>
  </si>
  <si>
    <r>
      <t>GLP-1(7-36)NH</t>
    </r>
    <r>
      <rPr>
        <b/>
        <vertAlign val="subscript"/>
        <sz val="14"/>
        <color theme="1"/>
        <rFont val="Calibri"/>
        <family val="2"/>
        <scheme val="minor"/>
      </rPr>
      <t>2</t>
    </r>
  </si>
  <si>
    <t xml:space="preserve">Max signal = </t>
  </si>
  <si>
    <t>cAMP nM</t>
  </si>
  <si>
    <t>Max signal</t>
  </si>
  <si>
    <t>*47.24305</t>
  </si>
  <si>
    <t>*43.61501</t>
  </si>
  <si>
    <t>*33.09096</t>
  </si>
  <si>
    <t>*38.69529</t>
  </si>
  <si>
    <t>*48.28994</t>
  </si>
  <si>
    <t>*37.34752</t>
  </si>
  <si>
    <t>*35.33879</t>
  </si>
  <si>
    <t>*51.38985</t>
  </si>
  <si>
    <t>*22.92889</t>
  </si>
  <si>
    <t>Min</t>
  </si>
  <si>
    <t>Percent Max-Min</t>
  </si>
  <si>
    <t>LogEC50</t>
  </si>
  <si>
    <t>EC50</t>
  </si>
  <si>
    <t>Log Geo Mean EC50, M</t>
  </si>
  <si>
    <t>Arthmetic Mean Emax</t>
  </si>
  <si>
    <t>Geo Mean EC50, nM</t>
  </si>
  <si>
    <t>SEM</t>
  </si>
  <si>
    <t>Geo SEM, delta method</t>
  </si>
  <si>
    <t>Number of Observations</t>
  </si>
  <si>
    <t>Number of Runs</t>
  </si>
  <si>
    <t>cAMP</t>
  </si>
  <si>
    <t>GLP1</t>
  </si>
  <si>
    <t>***</t>
  </si>
  <si>
    <t>t=4.656, df=10</t>
  </si>
  <si>
    <t>0.2970 ± 0.06379</t>
  </si>
  <si>
    <t>0.1549 to 0.4391</t>
  </si>
  <si>
    <t>17.08, 5, 5</t>
  </si>
  <si>
    <t>**</t>
  </si>
  <si>
    <t>T-test EC50</t>
  </si>
  <si>
    <t>t=1.406, df=10</t>
  </si>
  <si>
    <t>-9.000 ± 6.403</t>
  </si>
  <si>
    <t>-23.27 to 5.267</t>
  </si>
  <si>
    <t>1.563, 5, 5</t>
  </si>
  <si>
    <t>T-test Emax</t>
  </si>
  <si>
    <t>Data 3</t>
  </si>
  <si>
    <t>&lt;0.0001</t>
  </si>
  <si>
    <t>****</t>
  </si>
  <si>
    <t>t=17.09, df=4</t>
  </si>
  <si>
    <t>-46.20 ± 2.704</t>
  </si>
  <si>
    <t>-53.71 to -38.69</t>
  </si>
  <si>
    <t>371.9, 2, 2</t>
  </si>
  <si>
    <r>
      <t>G</t>
    </r>
    <r>
      <rPr>
        <b/>
        <sz val="11"/>
        <color theme="1"/>
        <rFont val="Calibri"/>
        <family val="2"/>
      </rPr>
      <t>α</t>
    </r>
    <r>
      <rPr>
        <b/>
        <sz val="10.1"/>
        <color theme="1"/>
        <rFont val="Calibri"/>
        <family val="2"/>
      </rPr>
      <t>S Recruitment at mouse GLP-1R and human GLP-1R</t>
    </r>
  </si>
  <si>
    <t xml:space="preserve">Receptor </t>
  </si>
  <si>
    <t>Agonist</t>
  </si>
  <si>
    <t>hGLP1R-GFP</t>
  </si>
  <si>
    <t>GLP1(7-36)amide</t>
  </si>
  <si>
    <t>mGLP1R-GFP</t>
  </si>
  <si>
    <t>10uM</t>
  </si>
  <si>
    <t>3.15uM</t>
  </si>
  <si>
    <t>1uM</t>
  </si>
  <si>
    <t>315nM</t>
  </si>
  <si>
    <t>100nM</t>
  </si>
  <si>
    <t>10nM</t>
  </si>
  <si>
    <t>1nM</t>
  </si>
  <si>
    <t>100pM</t>
  </si>
  <si>
    <t>0:00:00</t>
  </si>
  <si>
    <t>+iAUC</t>
  </si>
  <si>
    <t xml:space="preserve">Baseline and vehicle corrected </t>
  </si>
  <si>
    <t>SE</t>
  </si>
  <si>
    <t>0:01:15</t>
  </si>
  <si>
    <t>0:02:30</t>
  </si>
  <si>
    <t>0:03:45</t>
  </si>
  <si>
    <t>0:05:00</t>
  </si>
  <si>
    <t>0:06:15</t>
  </si>
  <si>
    <t>0:07:30</t>
  </si>
  <si>
    <t>0:08:45</t>
  </si>
  <si>
    <t>0:10:00</t>
  </si>
  <si>
    <t>0:11:15</t>
  </si>
  <si>
    <t>0:12:30</t>
  </si>
  <si>
    <t>0:13:45</t>
  </si>
  <si>
    <t>0:15:00</t>
  </si>
  <si>
    <t>0:16:15</t>
  </si>
  <si>
    <t>0:17:30</t>
  </si>
  <si>
    <t>0:18:45</t>
  </si>
  <si>
    <t>0:20:00</t>
  </si>
  <si>
    <t>0:21:15</t>
  </si>
  <si>
    <t>0:22:30</t>
  </si>
  <si>
    <t>0:23:45</t>
  </si>
  <si>
    <t>0:25:00</t>
  </si>
  <si>
    <t>0:26:15</t>
  </si>
  <si>
    <t>0:27:30</t>
  </si>
  <si>
    <t>0:28:45</t>
  </si>
  <si>
    <t>0:30:00</t>
  </si>
  <si>
    <t>0:31:15</t>
  </si>
  <si>
    <t>0:32:30</t>
  </si>
  <si>
    <t>0:33:45</t>
  </si>
  <si>
    <t>0:35:00</t>
  </si>
  <si>
    <t>0:36:15</t>
  </si>
  <si>
    <t>0:37:30</t>
  </si>
  <si>
    <t>hGIPR-GFP</t>
  </si>
  <si>
    <t>Tirzepatide</t>
  </si>
  <si>
    <t>hGIP(1-42)</t>
  </si>
  <si>
    <t>Data 2</t>
  </si>
  <si>
    <t>t=1.781, df=4</t>
  </si>
  <si>
    <t>t=19.94, df=4</t>
  </si>
  <si>
    <t>72.40 ± 40.65</t>
  </si>
  <si>
    <t>-64.40 ± 3.230</t>
  </si>
  <si>
    <t>-40.47 to 185.3</t>
  </si>
  <si>
    <t>-73.37 to -55.43</t>
  </si>
  <si>
    <t>14.28, 2, 2</t>
  </si>
  <si>
    <t>1.689, 2,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[$-409]d\-mmm\-yyyy;@"/>
    <numFmt numFmtId="165" formatCode="0.0000"/>
    <numFmt numFmtId="166" formatCode="0.000"/>
    <numFmt numFmtId="167" formatCode="0.0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perscript"/>
      <sz val="16"/>
      <color theme="1"/>
      <name val="Calibri"/>
      <family val="2"/>
      <scheme val="minor"/>
    </font>
    <font>
      <b/>
      <vertAlign val="subscript"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Arial"/>
      <family val="2"/>
    </font>
    <font>
      <i/>
      <sz val="11"/>
      <color rgb="FFFF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2"/>
      <name val="Arial"/>
      <family val="2"/>
    </font>
    <font>
      <sz val="12"/>
      <color theme="1"/>
      <name val="Arial"/>
      <family val="2"/>
    </font>
    <font>
      <b/>
      <i/>
      <sz val="11"/>
      <color theme="1"/>
      <name val="Arial"/>
      <family val="2"/>
    </font>
    <font>
      <i/>
      <sz val="10"/>
      <color rgb="FFFF0000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</font>
    <font>
      <b/>
      <sz val="10.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5">
    <xf numFmtId="0" fontId="0" fillId="0" borderId="0" xfId="0"/>
    <xf numFmtId="0" fontId="3" fillId="0" borderId="0" xfId="0" applyFont="1" applyAlignment="1">
      <alignment horizontal="right"/>
    </xf>
    <xf numFmtId="0" fontId="4" fillId="0" borderId="0" xfId="0" applyFont="1"/>
    <xf numFmtId="0" fontId="4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7" fillId="0" borderId="0" xfId="0" applyFont="1"/>
    <xf numFmtId="0" fontId="3" fillId="0" borderId="0" xfId="0" applyFont="1"/>
    <xf numFmtId="164" fontId="10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/>
    <xf numFmtId="166" fontId="0" fillId="0" borderId="0" xfId="0" applyNumberFormat="1"/>
    <xf numFmtId="16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7" fillId="0" borderId="0" xfId="0" applyFont="1" applyAlignment="1">
      <alignment horizontal="center" vertical="center"/>
    </xf>
    <xf numFmtId="167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 vertical="center"/>
    </xf>
    <xf numFmtId="167" fontId="11" fillId="0" borderId="0" xfId="0" applyNumberFormat="1" applyFont="1" applyAlignment="1">
      <alignment horizontal="center"/>
    </xf>
    <xf numFmtId="167" fontId="1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/>
    </xf>
    <xf numFmtId="166" fontId="11" fillId="0" borderId="0" xfId="0" applyNumberFormat="1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7" fontId="12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/>
    <xf numFmtId="166" fontId="11" fillId="0" borderId="0" xfId="0" applyNumberFormat="1" applyFont="1" applyAlignment="1">
      <alignment horizontal="center"/>
    </xf>
    <xf numFmtId="1" fontId="11" fillId="0" borderId="0" xfId="0" applyNumberFormat="1" applyFont="1" applyAlignment="1">
      <alignment horizontal="center"/>
    </xf>
    <xf numFmtId="0" fontId="7" fillId="0" borderId="0" xfId="0" applyFont="1" applyAlignment="1">
      <alignment horizontal="left"/>
    </xf>
    <xf numFmtId="2" fontId="0" fillId="0" borderId="0" xfId="0" applyNumberFormat="1" applyAlignment="1">
      <alignment horizontal="center" vertical="center"/>
    </xf>
    <xf numFmtId="0" fontId="11" fillId="0" borderId="0" xfId="0" applyFont="1"/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 vertical="center"/>
    </xf>
    <xf numFmtId="166" fontId="7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" fontId="7" fillId="0" borderId="0" xfId="0" applyNumberFormat="1" applyFont="1" applyAlignment="1">
      <alignment horizontal="center"/>
    </xf>
    <xf numFmtId="0" fontId="15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right" wrapText="1"/>
    </xf>
    <xf numFmtId="166" fontId="7" fillId="0" borderId="0" xfId="0" applyNumberFormat="1" applyFont="1" applyAlignment="1">
      <alignment horizontal="left"/>
    </xf>
    <xf numFmtId="1" fontId="7" fillId="0" borderId="0" xfId="0" applyNumberFormat="1" applyFont="1" applyAlignment="1">
      <alignment horizontal="left"/>
    </xf>
    <xf numFmtId="0" fontId="16" fillId="0" borderId="5" xfId="0" applyFont="1" applyBorder="1" applyAlignment="1">
      <alignment horizontal="left"/>
    </xf>
    <xf numFmtId="0" fontId="16" fillId="0" borderId="3" xfId="0" applyFont="1" applyBorder="1" applyAlignment="1">
      <alignment horizontal="left"/>
    </xf>
    <xf numFmtId="0" fontId="0" fillId="0" borderId="8" xfId="0" applyBorder="1"/>
    <xf numFmtId="0" fontId="17" fillId="0" borderId="0" xfId="0" applyFont="1"/>
    <xf numFmtId="0" fontId="17" fillId="0" borderId="7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 wrapText="1"/>
    </xf>
    <xf numFmtId="0" fontId="17" fillId="0" borderId="0" xfId="0" applyFont="1" applyAlignment="1">
      <alignment horizontal="center"/>
    </xf>
    <xf numFmtId="15" fontId="17" fillId="0" borderId="8" xfId="0" applyNumberFormat="1" applyFont="1" applyBorder="1" applyAlignment="1">
      <alignment horizontal="center"/>
    </xf>
    <xf numFmtId="0" fontId="17" fillId="0" borderId="8" xfId="0" applyFont="1" applyBorder="1" applyAlignment="1">
      <alignment horizontal="center"/>
    </xf>
    <xf numFmtId="1" fontId="17" fillId="0" borderId="8" xfId="0" applyNumberFormat="1" applyFont="1" applyBorder="1" applyAlignment="1">
      <alignment horizontal="center" vertical="center"/>
    </xf>
    <xf numFmtId="167" fontId="17" fillId="0" borderId="8" xfId="0" applyNumberFormat="1" applyFont="1" applyBorder="1" applyAlignment="1">
      <alignment horizontal="center" vertical="center"/>
    </xf>
    <xf numFmtId="0" fontId="17" fillId="0" borderId="8" xfId="0" applyFont="1" applyBorder="1"/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17" fillId="0" borderId="5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/>
    </xf>
    <xf numFmtId="15" fontId="17" fillId="0" borderId="0" xfId="0" applyNumberFormat="1" applyFont="1" applyAlignment="1">
      <alignment horizontal="center"/>
    </xf>
    <xf numFmtId="1" fontId="17" fillId="0" borderId="0" xfId="0" applyNumberFormat="1" applyFont="1" applyAlignment="1">
      <alignment horizontal="center" vertical="center"/>
    </xf>
    <xf numFmtId="167" fontId="17" fillId="0" borderId="0" xfId="0" applyNumberFormat="1" applyFont="1" applyAlignment="1">
      <alignment horizontal="center" vertical="center"/>
    </xf>
    <xf numFmtId="1" fontId="17" fillId="0" borderId="0" xfId="0" applyNumberFormat="1" applyFont="1" applyAlignment="1">
      <alignment horizontal="center"/>
    </xf>
    <xf numFmtId="166" fontId="17" fillId="0" borderId="0" xfId="0" applyNumberFormat="1" applyFont="1" applyAlignment="1">
      <alignment horizontal="center"/>
    </xf>
    <xf numFmtId="167" fontId="17" fillId="0" borderId="6" xfId="0" applyNumberFormat="1" applyFont="1" applyBorder="1" applyAlignment="1">
      <alignment horizontal="center"/>
    </xf>
    <xf numFmtId="0" fontId="17" fillId="0" borderId="6" xfId="0" applyFont="1" applyBorder="1" applyAlignment="1">
      <alignment horizontal="center"/>
    </xf>
    <xf numFmtId="0" fontId="17" fillId="0" borderId="6" xfId="0" applyFont="1" applyBorder="1"/>
    <xf numFmtId="0" fontId="17" fillId="0" borderId="11" xfId="0" applyFont="1" applyBorder="1" applyAlignment="1">
      <alignment horizontal="center"/>
    </xf>
    <xf numFmtId="0" fontId="17" fillId="0" borderId="12" xfId="0" applyFont="1" applyBorder="1"/>
    <xf numFmtId="0" fontId="17" fillId="0" borderId="5" xfId="0" applyFont="1" applyBorder="1"/>
    <xf numFmtId="0" fontId="17" fillId="0" borderId="13" xfId="0" applyFont="1" applyBorder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0" fontId="18" fillId="2" borderId="0" xfId="0" applyFont="1" applyFill="1" applyAlignment="1">
      <alignment horizontal="center"/>
    </xf>
    <xf numFmtId="1" fontId="18" fillId="2" borderId="0" xfId="0" applyNumberFormat="1" applyFont="1" applyFill="1" applyAlignment="1">
      <alignment horizontal="center" vertical="center"/>
    </xf>
    <xf numFmtId="167" fontId="18" fillId="2" borderId="0" xfId="0" applyNumberFormat="1" applyFont="1" applyFill="1" applyAlignment="1">
      <alignment horizontal="center" vertical="center"/>
    </xf>
    <xf numFmtId="0" fontId="17" fillId="0" borderId="3" xfId="0" applyFont="1" applyBorder="1" applyAlignment="1">
      <alignment horizontal="center"/>
    </xf>
    <xf numFmtId="15" fontId="17" fillId="0" borderId="10" xfId="0" applyNumberFormat="1" applyFont="1" applyBorder="1" applyAlignment="1">
      <alignment horizontal="center"/>
    </xf>
    <xf numFmtId="0" fontId="17" fillId="0" borderId="10" xfId="0" applyFont="1" applyBorder="1" applyAlignment="1">
      <alignment horizontal="center"/>
    </xf>
    <xf numFmtId="0" fontId="18" fillId="2" borderId="10" xfId="0" applyFont="1" applyFill="1" applyBorder="1"/>
    <xf numFmtId="0" fontId="17" fillId="0" borderId="10" xfId="0" applyFont="1" applyBorder="1"/>
    <xf numFmtId="0" fontId="17" fillId="0" borderId="4" xfId="0" applyFont="1" applyBorder="1"/>
    <xf numFmtId="1" fontId="17" fillId="0" borderId="10" xfId="0" applyNumberFormat="1" applyFont="1" applyBorder="1" applyAlignment="1">
      <alignment horizontal="center" vertical="center"/>
    </xf>
    <xf numFmtId="167" fontId="17" fillId="0" borderId="10" xfId="0" applyNumberFormat="1" applyFont="1" applyBorder="1" applyAlignment="1">
      <alignment horizontal="center" vertical="center"/>
    </xf>
    <xf numFmtId="0" fontId="16" fillId="0" borderId="6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2" fillId="0" borderId="0" xfId="0" applyFont="1"/>
    <xf numFmtId="0" fontId="1" fillId="0" borderId="0" xfId="0" applyFont="1"/>
    <xf numFmtId="166" fontId="12" fillId="0" borderId="0" xfId="0" applyNumberFormat="1" applyFont="1" applyAlignment="1">
      <alignment horizontal="center" vertical="center"/>
    </xf>
    <xf numFmtId="166" fontId="19" fillId="0" borderId="0" xfId="0" applyNumberFormat="1" applyFont="1" applyAlignment="1">
      <alignment horizontal="center"/>
    </xf>
    <xf numFmtId="166" fontId="12" fillId="0" borderId="0" xfId="0" applyNumberFormat="1" applyFont="1" applyAlignment="1">
      <alignment horizontal="center"/>
    </xf>
    <xf numFmtId="11" fontId="0" fillId="0" borderId="0" xfId="0" applyNumberFormat="1"/>
    <xf numFmtId="166" fontId="20" fillId="0" borderId="0" xfId="0" applyNumberFormat="1" applyFont="1" applyAlignment="1">
      <alignment horizontal="center" vertical="center"/>
    </xf>
    <xf numFmtId="0" fontId="7" fillId="0" borderId="8" xfId="0" applyFont="1" applyBorder="1" applyAlignment="1">
      <alignment horizontal="left"/>
    </xf>
    <xf numFmtId="1" fontId="11" fillId="0" borderId="8" xfId="0" applyNumberFormat="1" applyFont="1" applyBorder="1" applyAlignment="1">
      <alignment horizontal="center"/>
    </xf>
    <xf numFmtId="0" fontId="7" fillId="0" borderId="8" xfId="0" applyFont="1" applyBorder="1" applyAlignment="1">
      <alignment horizontal="center" vertical="center"/>
    </xf>
    <xf numFmtId="0" fontId="21" fillId="0" borderId="5" xfId="0" applyFont="1" applyBorder="1" applyAlignment="1">
      <alignment horizontal="left"/>
    </xf>
    <xf numFmtId="0" fontId="21" fillId="0" borderId="3" xfId="0" applyFont="1" applyBorder="1" applyAlignment="1">
      <alignment horizontal="left"/>
    </xf>
    <xf numFmtId="0" fontId="21" fillId="0" borderId="6" xfId="0" applyFont="1" applyBorder="1" applyAlignment="1">
      <alignment horizontal="center"/>
    </xf>
    <xf numFmtId="0" fontId="21" fillId="0" borderId="4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3" borderId="1" xfId="0" applyFill="1" applyBorder="1"/>
    <xf numFmtId="0" fontId="11" fillId="3" borderId="9" xfId="0" applyFont="1" applyFill="1" applyBorder="1" applyAlignment="1">
      <alignment horizontal="center"/>
    </xf>
    <xf numFmtId="0" fontId="11" fillId="3" borderId="2" xfId="0" applyFont="1" applyFill="1" applyBorder="1" applyAlignment="1">
      <alignment horizontal="center"/>
    </xf>
    <xf numFmtId="0" fontId="11" fillId="3" borderId="5" xfId="0" applyFont="1" applyFill="1" applyBorder="1"/>
    <xf numFmtId="0" fontId="11" fillId="3" borderId="0" xfId="0" applyFont="1" applyFill="1"/>
    <xf numFmtId="0" fontId="11" fillId="3" borderId="6" xfId="0" applyFont="1" applyFill="1" applyBorder="1"/>
    <xf numFmtId="49" fontId="11" fillId="3" borderId="5" xfId="0" applyNumberFormat="1" applyFont="1" applyFill="1" applyBorder="1" applyAlignment="1">
      <alignment horizontal="left"/>
    </xf>
    <xf numFmtId="0" fontId="11" fillId="3" borderId="1" xfId="0" applyFont="1" applyFill="1" applyBorder="1"/>
    <xf numFmtId="0" fontId="11" fillId="3" borderId="9" xfId="0" applyFont="1" applyFill="1" applyBorder="1"/>
    <xf numFmtId="0" fontId="11" fillId="3" borderId="2" xfId="0" applyFont="1" applyFill="1" applyBorder="1"/>
    <xf numFmtId="0" fontId="11" fillId="3" borderId="3" xfId="0" applyFont="1" applyFill="1" applyBorder="1" applyAlignment="1">
      <alignment horizontal="left"/>
    </xf>
    <xf numFmtId="0" fontId="11" fillId="3" borderId="10" xfId="0" applyFont="1" applyFill="1" applyBorder="1"/>
    <xf numFmtId="0" fontId="11" fillId="3" borderId="4" xfId="0" applyFont="1" applyFill="1" applyBorder="1"/>
    <xf numFmtId="0" fontId="11" fillId="3" borderId="3" xfId="0" applyFont="1" applyFill="1" applyBorder="1"/>
    <xf numFmtId="0" fontId="0" fillId="4" borderId="1" xfId="0" applyFill="1" applyBorder="1"/>
    <xf numFmtId="0" fontId="11" fillId="4" borderId="9" xfId="0" applyFont="1" applyFill="1" applyBorder="1" applyAlignment="1">
      <alignment horizontal="center"/>
    </xf>
    <xf numFmtId="0" fontId="11" fillId="4" borderId="2" xfId="0" applyFont="1" applyFill="1" applyBorder="1" applyAlignment="1">
      <alignment horizontal="center"/>
    </xf>
    <xf numFmtId="0" fontId="0" fillId="5" borderId="1" xfId="0" applyFill="1" applyBorder="1"/>
    <xf numFmtId="0" fontId="11" fillId="5" borderId="9" xfId="0" applyFont="1" applyFill="1" applyBorder="1" applyAlignment="1">
      <alignment horizontal="center"/>
    </xf>
    <xf numFmtId="0" fontId="11" fillId="5" borderId="2" xfId="0" applyFont="1" applyFill="1" applyBorder="1" applyAlignment="1">
      <alignment horizontal="center"/>
    </xf>
    <xf numFmtId="0" fontId="11" fillId="4" borderId="5" xfId="0" applyFont="1" applyFill="1" applyBorder="1"/>
    <xf numFmtId="0" fontId="11" fillId="4" borderId="0" xfId="0" applyFont="1" applyFill="1"/>
    <xf numFmtId="0" fontId="11" fillId="4" borderId="6" xfId="0" applyFont="1" applyFill="1" applyBorder="1"/>
    <xf numFmtId="49" fontId="11" fillId="4" borderId="5" xfId="0" applyNumberFormat="1" applyFont="1" applyFill="1" applyBorder="1" applyAlignment="1">
      <alignment horizontal="left"/>
    </xf>
    <xf numFmtId="0" fontId="11" fillId="5" borderId="5" xfId="0" applyFont="1" applyFill="1" applyBorder="1"/>
    <xf numFmtId="0" fontId="11" fillId="5" borderId="0" xfId="0" applyFont="1" applyFill="1"/>
    <xf numFmtId="0" fontId="11" fillId="5" borderId="6" xfId="0" applyFont="1" applyFill="1" applyBorder="1"/>
    <xf numFmtId="49" fontId="11" fillId="5" borderId="5" xfId="0" applyNumberFormat="1" applyFont="1" applyFill="1" applyBorder="1" applyAlignment="1">
      <alignment horizontal="left"/>
    </xf>
    <xf numFmtId="0" fontId="11" fillId="4" borderId="3" xfId="0" applyFont="1" applyFill="1" applyBorder="1" applyAlignment="1">
      <alignment horizontal="left"/>
    </xf>
    <xf numFmtId="0" fontId="11" fillId="4" borderId="10" xfId="0" applyFont="1" applyFill="1" applyBorder="1"/>
    <xf numFmtId="0" fontId="11" fillId="4" borderId="4" xfId="0" applyFont="1" applyFill="1" applyBorder="1"/>
    <xf numFmtId="0" fontId="11" fillId="5" borderId="3" xfId="0" applyFont="1" applyFill="1" applyBorder="1" applyAlignment="1">
      <alignment horizontal="left"/>
    </xf>
    <xf numFmtId="0" fontId="11" fillId="5" borderId="10" xfId="0" applyFont="1" applyFill="1" applyBorder="1"/>
    <xf numFmtId="0" fontId="11" fillId="5" borderId="4" xfId="0" applyFont="1" applyFill="1" applyBorder="1"/>
    <xf numFmtId="0" fontId="11" fillId="4" borderId="3" xfId="0" applyFont="1" applyFill="1" applyBorder="1"/>
    <xf numFmtId="0" fontId="11" fillId="5" borderId="3" xfId="0" applyFont="1" applyFill="1" applyBorder="1"/>
    <xf numFmtId="0" fontId="0" fillId="6" borderId="1" xfId="0" applyFill="1" applyBorder="1"/>
    <xf numFmtId="0" fontId="11" fillId="6" borderId="9" xfId="0" applyFont="1" applyFill="1" applyBorder="1" applyAlignment="1">
      <alignment horizontal="center"/>
    </xf>
    <xf numFmtId="0" fontId="11" fillId="6" borderId="2" xfId="0" applyFont="1" applyFill="1" applyBorder="1" applyAlignment="1">
      <alignment horizontal="center"/>
    </xf>
    <xf numFmtId="0" fontId="0" fillId="7" borderId="1" xfId="0" applyFill="1" applyBorder="1"/>
    <xf numFmtId="0" fontId="11" fillId="7" borderId="9" xfId="0" applyFont="1" applyFill="1" applyBorder="1" applyAlignment="1">
      <alignment horizontal="center"/>
    </xf>
    <xf numFmtId="0" fontId="11" fillId="7" borderId="2" xfId="0" applyFont="1" applyFill="1" applyBorder="1" applyAlignment="1">
      <alignment horizontal="center"/>
    </xf>
    <xf numFmtId="0" fontId="11" fillId="6" borderId="5" xfId="0" applyFont="1" applyFill="1" applyBorder="1"/>
    <xf numFmtId="0" fontId="11" fillId="6" borderId="0" xfId="0" applyFont="1" applyFill="1"/>
    <xf numFmtId="0" fontId="11" fillId="6" borderId="6" xfId="0" applyFont="1" applyFill="1" applyBorder="1"/>
    <xf numFmtId="49" fontId="11" fillId="6" borderId="5" xfId="0" applyNumberFormat="1" applyFont="1" applyFill="1" applyBorder="1" applyAlignment="1">
      <alignment horizontal="left"/>
    </xf>
    <xf numFmtId="0" fontId="11" fillId="7" borderId="5" xfId="0" applyFont="1" applyFill="1" applyBorder="1"/>
    <xf numFmtId="0" fontId="11" fillId="7" borderId="0" xfId="0" applyFont="1" applyFill="1"/>
    <xf numFmtId="0" fontId="11" fillId="7" borderId="6" xfId="0" applyFont="1" applyFill="1" applyBorder="1"/>
    <xf numFmtId="49" fontId="11" fillId="7" borderId="5" xfId="0" applyNumberFormat="1" applyFont="1" applyFill="1" applyBorder="1" applyAlignment="1">
      <alignment horizontal="left"/>
    </xf>
    <xf numFmtId="0" fontId="11" fillId="6" borderId="3" xfId="0" applyFont="1" applyFill="1" applyBorder="1" applyAlignment="1">
      <alignment horizontal="left"/>
    </xf>
    <xf numFmtId="0" fontId="11" fillId="6" borderId="10" xfId="0" applyFont="1" applyFill="1" applyBorder="1"/>
    <xf numFmtId="0" fontId="11" fillId="6" borderId="4" xfId="0" applyFont="1" applyFill="1" applyBorder="1"/>
    <xf numFmtId="0" fontId="11" fillId="7" borderId="3" xfId="0" applyFont="1" applyFill="1" applyBorder="1" applyAlignment="1">
      <alignment horizontal="left"/>
    </xf>
    <xf numFmtId="0" fontId="11" fillId="7" borderId="10" xfId="0" applyFont="1" applyFill="1" applyBorder="1"/>
    <xf numFmtId="0" fontId="11" fillId="7" borderId="4" xfId="0" applyFont="1" applyFill="1" applyBorder="1"/>
    <xf numFmtId="0" fontId="11" fillId="6" borderId="3" xfId="0" applyFont="1" applyFill="1" applyBorder="1"/>
    <xf numFmtId="0" fontId="11" fillId="7" borderId="3" xfId="0" applyFont="1" applyFill="1" applyBorder="1"/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6" borderId="15" xfId="0" applyFill="1" applyBorder="1" applyAlignment="1">
      <alignment horizontal="center"/>
    </xf>
    <xf numFmtId="0" fontId="0" fillId="6" borderId="16" xfId="0" applyFill="1" applyBorder="1" applyAlignment="1">
      <alignment horizontal="center"/>
    </xf>
    <xf numFmtId="0" fontId="0" fillId="6" borderId="17" xfId="0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0" fontId="0" fillId="7" borderId="16" xfId="0" applyFill="1" applyBorder="1" applyAlignment="1">
      <alignment horizontal="center"/>
    </xf>
    <xf numFmtId="0" fontId="0" fillId="7" borderId="17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0" fillId="5" borderId="17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17" fillId="0" borderId="1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7" fillId="0" borderId="10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4EA6F-53C1-364E-B3A9-46BAFE9871FF}">
  <dimension ref="A1:AA88"/>
  <sheetViews>
    <sheetView topLeftCell="S1" workbookViewId="0">
      <selection activeCell="AA1" sqref="AA1:AA1048576"/>
    </sheetView>
  </sheetViews>
  <sheetFormatPr baseColWidth="10" defaultColWidth="8.83203125" defaultRowHeight="16" x14ac:dyDescent="0.2"/>
  <cols>
    <col min="1" max="1" width="2.6640625" customWidth="1"/>
    <col min="2" max="2" width="29.33203125" customWidth="1"/>
    <col min="3" max="6" width="16.33203125" customWidth="1"/>
    <col min="10" max="10" width="3.5" customWidth="1"/>
    <col min="11" max="11" width="28.5" customWidth="1"/>
    <col min="12" max="15" width="16.33203125" customWidth="1"/>
    <col min="18" max="18" width="4.6640625" customWidth="1"/>
    <col min="19" max="19" width="28.5" customWidth="1"/>
    <col min="20" max="23" width="16.33203125" customWidth="1"/>
    <col min="26" max="26" width="38.6640625" bestFit="1" customWidth="1"/>
    <col min="27" max="27" width="17.83203125" style="13" bestFit="1" customWidth="1"/>
  </cols>
  <sheetData>
    <row r="1" spans="2:27" ht="26" x14ac:dyDescent="0.35">
      <c r="B1" s="1" t="s">
        <v>0</v>
      </c>
      <c r="C1" s="2" t="s">
        <v>1</v>
      </c>
      <c r="K1" s="1" t="s">
        <v>0</v>
      </c>
      <c r="L1" s="2" t="s">
        <v>1</v>
      </c>
      <c r="S1" s="1" t="s">
        <v>0</v>
      </c>
      <c r="T1" s="2" t="s">
        <v>1</v>
      </c>
    </row>
    <row r="2" spans="2:27" ht="22" thickBot="1" x14ac:dyDescent="0.3">
      <c r="B2" s="3" t="s">
        <v>2</v>
      </c>
      <c r="C2" s="2" t="s">
        <v>3</v>
      </c>
      <c r="K2" s="4" t="s">
        <v>2</v>
      </c>
      <c r="L2" s="5" t="str">
        <f>C2</f>
        <v>Mouse GLP-1R Binding</v>
      </c>
      <c r="S2" s="4" t="s">
        <v>2</v>
      </c>
      <c r="T2" s="5" t="str">
        <f>C2</f>
        <v>Mouse GLP-1R Binding</v>
      </c>
    </row>
    <row r="3" spans="2:27" ht="22" x14ac:dyDescent="0.25">
      <c r="B3" s="4" t="s">
        <v>4</v>
      </c>
      <c r="C3" s="6" t="s">
        <v>5</v>
      </c>
      <c r="K3" s="4" t="s">
        <v>4</v>
      </c>
      <c r="L3" s="6" t="s">
        <v>6</v>
      </c>
      <c r="S3" s="4" t="s">
        <v>4</v>
      </c>
      <c r="T3" s="6" t="s">
        <v>7</v>
      </c>
      <c r="Z3" s="160" t="s">
        <v>88</v>
      </c>
      <c r="AA3" s="161"/>
    </row>
    <row r="4" spans="2:27" ht="20" thickBot="1" x14ac:dyDescent="0.3">
      <c r="B4" s="4" t="s">
        <v>8</v>
      </c>
      <c r="C4" s="6" t="s">
        <v>9</v>
      </c>
      <c r="E4" s="5"/>
      <c r="K4" s="4" t="s">
        <v>8</v>
      </c>
      <c r="L4" s="6" t="s">
        <v>9</v>
      </c>
      <c r="N4" s="5"/>
      <c r="S4" s="4" t="s">
        <v>8</v>
      </c>
      <c r="T4" s="6" t="s">
        <v>9</v>
      </c>
      <c r="V4" s="5"/>
      <c r="Z4" s="162"/>
      <c r="AA4" s="163"/>
    </row>
    <row r="5" spans="2:27" x14ac:dyDescent="0.2">
      <c r="B5" s="4"/>
      <c r="C5" s="7">
        <v>44725</v>
      </c>
      <c r="D5" s="7">
        <v>44734</v>
      </c>
      <c r="E5" s="7">
        <v>44739</v>
      </c>
      <c r="F5" s="7">
        <v>44742</v>
      </c>
      <c r="K5" s="4"/>
      <c r="L5" s="7">
        <f>C5</f>
        <v>44725</v>
      </c>
      <c r="M5" s="7">
        <f t="shared" ref="M5:O8" si="0">D5</f>
        <v>44734</v>
      </c>
      <c r="N5" s="7">
        <f t="shared" si="0"/>
        <v>44739</v>
      </c>
      <c r="O5" s="7">
        <f t="shared" si="0"/>
        <v>44742</v>
      </c>
      <c r="S5" s="4"/>
      <c r="T5" s="7">
        <f>C5</f>
        <v>44725</v>
      </c>
      <c r="U5" s="7">
        <f t="shared" ref="U5:W8" si="1">D5</f>
        <v>44734</v>
      </c>
      <c r="V5" s="7">
        <f t="shared" si="1"/>
        <v>44739</v>
      </c>
      <c r="W5" s="7">
        <f t="shared" si="1"/>
        <v>44742</v>
      </c>
      <c r="Z5" s="43" t="s">
        <v>55</v>
      </c>
      <c r="AA5" s="84" t="s">
        <v>56</v>
      </c>
    </row>
    <row r="6" spans="2:27" x14ac:dyDescent="0.2">
      <c r="B6" s="4" t="s">
        <v>10</v>
      </c>
      <c r="C6" s="8">
        <v>4.6699999999999998E-2</v>
      </c>
      <c r="D6" s="8">
        <v>4.4999999999999998E-2</v>
      </c>
      <c r="E6" s="9">
        <v>4.65E-2</v>
      </c>
      <c r="F6" s="8">
        <v>4.58E-2</v>
      </c>
      <c r="G6" s="10"/>
      <c r="H6" s="11"/>
      <c r="I6" s="11"/>
      <c r="K6" s="4" t="s">
        <v>10</v>
      </c>
      <c r="L6" s="8">
        <f>C6</f>
        <v>4.6699999999999998E-2</v>
      </c>
      <c r="M6" s="8">
        <f t="shared" si="0"/>
        <v>4.4999999999999998E-2</v>
      </c>
      <c r="N6" s="8">
        <f t="shared" si="0"/>
        <v>4.65E-2</v>
      </c>
      <c r="O6" s="8">
        <f t="shared" si="0"/>
        <v>4.58E-2</v>
      </c>
      <c r="S6" s="4" t="s">
        <v>10</v>
      </c>
      <c r="T6" s="8">
        <f>C6</f>
        <v>4.6699999999999998E-2</v>
      </c>
      <c r="U6" s="8">
        <f t="shared" si="1"/>
        <v>4.4999999999999998E-2</v>
      </c>
      <c r="V6" s="8">
        <f t="shared" si="1"/>
        <v>4.65E-2</v>
      </c>
      <c r="W6" s="8">
        <f t="shared" si="1"/>
        <v>4.58E-2</v>
      </c>
      <c r="Z6" s="43"/>
      <c r="AA6" s="84"/>
    </row>
    <row r="7" spans="2:27" x14ac:dyDescent="0.2">
      <c r="B7" s="4" t="s">
        <v>11</v>
      </c>
      <c r="C7" s="12">
        <v>0.25</v>
      </c>
      <c r="D7" s="12">
        <v>0.35</v>
      </c>
      <c r="E7" s="12">
        <v>0.35</v>
      </c>
      <c r="F7" s="12">
        <v>0.35</v>
      </c>
      <c r="K7" s="4" t="s">
        <v>11</v>
      </c>
      <c r="L7" s="12">
        <f>C7</f>
        <v>0.25</v>
      </c>
      <c r="M7" s="12">
        <f t="shared" si="0"/>
        <v>0.35</v>
      </c>
      <c r="N7" s="12">
        <f t="shared" si="0"/>
        <v>0.35</v>
      </c>
      <c r="O7" s="12">
        <f t="shared" si="0"/>
        <v>0.35</v>
      </c>
      <c r="S7" s="4" t="s">
        <v>11</v>
      </c>
      <c r="T7" s="12">
        <f t="shared" ref="T7:T8" si="2">C7</f>
        <v>0.25</v>
      </c>
      <c r="U7" s="12">
        <f t="shared" si="1"/>
        <v>0.35</v>
      </c>
      <c r="V7" s="12">
        <f t="shared" si="1"/>
        <v>0.35</v>
      </c>
      <c r="W7" s="12">
        <f t="shared" si="1"/>
        <v>0.35</v>
      </c>
      <c r="Z7" s="43" t="s">
        <v>57</v>
      </c>
      <c r="AA7" s="84" t="s">
        <v>58</v>
      </c>
    </row>
    <row r="8" spans="2:27" x14ac:dyDescent="0.2">
      <c r="B8" s="4" t="s">
        <v>12</v>
      </c>
      <c r="C8" s="13">
        <v>0.125</v>
      </c>
      <c r="D8" s="13">
        <v>0.125</v>
      </c>
      <c r="E8" s="13">
        <v>0.125</v>
      </c>
      <c r="F8" s="13">
        <v>0.125</v>
      </c>
      <c r="K8" s="4" t="s">
        <v>12</v>
      </c>
      <c r="L8" s="13">
        <f>C8</f>
        <v>0.125</v>
      </c>
      <c r="M8" s="13">
        <f t="shared" si="0"/>
        <v>0.125</v>
      </c>
      <c r="N8" s="13">
        <f t="shared" si="0"/>
        <v>0.125</v>
      </c>
      <c r="O8" s="13">
        <f t="shared" si="0"/>
        <v>0.125</v>
      </c>
      <c r="S8" s="4" t="s">
        <v>12</v>
      </c>
      <c r="T8" s="12">
        <f t="shared" si="2"/>
        <v>0.125</v>
      </c>
      <c r="U8" s="12">
        <f t="shared" si="1"/>
        <v>0.125</v>
      </c>
      <c r="V8" s="12">
        <f t="shared" si="1"/>
        <v>0.125</v>
      </c>
      <c r="W8" s="12">
        <f t="shared" si="1"/>
        <v>0.125</v>
      </c>
      <c r="Z8" s="43" t="s">
        <v>59</v>
      </c>
      <c r="AA8" s="84" t="s">
        <v>59</v>
      </c>
    </row>
    <row r="9" spans="2:27" ht="17" x14ac:dyDescent="0.2">
      <c r="C9" s="14" t="s">
        <v>13</v>
      </c>
      <c r="D9" s="14" t="s">
        <v>13</v>
      </c>
      <c r="E9" s="14" t="s">
        <v>13</v>
      </c>
      <c r="F9" s="14" t="s">
        <v>13</v>
      </c>
      <c r="L9" s="14" t="s">
        <v>13</v>
      </c>
      <c r="M9" s="14" t="s">
        <v>13</v>
      </c>
      <c r="N9" s="14" t="s">
        <v>13</v>
      </c>
      <c r="O9" s="14" t="s">
        <v>13</v>
      </c>
      <c r="T9" s="14" t="s">
        <v>13</v>
      </c>
      <c r="U9" s="14" t="s">
        <v>13</v>
      </c>
      <c r="V9" s="14" t="s">
        <v>13</v>
      </c>
      <c r="W9" s="14" t="s">
        <v>13</v>
      </c>
      <c r="Z9" s="43" t="s">
        <v>60</v>
      </c>
      <c r="AA9" s="84" t="s">
        <v>61</v>
      </c>
    </row>
    <row r="10" spans="2:27" x14ac:dyDescent="0.2">
      <c r="B10" s="13" t="s">
        <v>14</v>
      </c>
      <c r="K10" s="13" t="s">
        <v>14</v>
      </c>
      <c r="S10" s="13" t="s">
        <v>14</v>
      </c>
      <c r="Z10" s="43"/>
      <c r="AA10" s="84"/>
    </row>
    <row r="11" spans="2:27" x14ac:dyDescent="0.2">
      <c r="B11" s="15" t="s">
        <v>15</v>
      </c>
      <c r="C11" s="16">
        <v>77</v>
      </c>
      <c r="D11" s="17">
        <v>131.5</v>
      </c>
      <c r="E11" s="18">
        <v>118.5</v>
      </c>
      <c r="F11" s="17">
        <v>117.5</v>
      </c>
      <c r="K11" s="15" t="s">
        <v>15</v>
      </c>
      <c r="L11" s="19">
        <v>77</v>
      </c>
      <c r="M11" s="20">
        <v>131.5</v>
      </c>
      <c r="N11" s="18">
        <v>118.5</v>
      </c>
      <c r="O11" s="18">
        <v>117.5</v>
      </c>
      <c r="S11" s="15" t="s">
        <v>15</v>
      </c>
      <c r="T11" s="19">
        <v>77</v>
      </c>
      <c r="U11" s="17">
        <v>131.5</v>
      </c>
      <c r="V11" s="17">
        <v>118.5</v>
      </c>
      <c r="W11" s="18">
        <v>117.5</v>
      </c>
      <c r="Z11" s="43" t="s">
        <v>62</v>
      </c>
      <c r="AA11" s="84"/>
    </row>
    <row r="12" spans="2:27" x14ac:dyDescent="0.2">
      <c r="B12" s="21">
        <v>-7.0170000000000003</v>
      </c>
      <c r="C12" s="18">
        <v>80</v>
      </c>
      <c r="D12" s="19">
        <v>110</v>
      </c>
      <c r="E12" s="18">
        <v>121</v>
      </c>
      <c r="F12" s="19">
        <v>94</v>
      </c>
      <c r="K12" s="21">
        <v>-7.0170000000000003</v>
      </c>
      <c r="L12" s="19">
        <v>89</v>
      </c>
      <c r="M12" s="19">
        <v>116</v>
      </c>
      <c r="N12" s="18">
        <v>134</v>
      </c>
      <c r="O12" s="18">
        <v>123</v>
      </c>
      <c r="S12" s="22">
        <v>-7.0170000000000003</v>
      </c>
      <c r="T12" s="19">
        <v>75</v>
      </c>
      <c r="U12" s="19">
        <v>135</v>
      </c>
      <c r="V12" s="18">
        <v>153</v>
      </c>
      <c r="W12" s="18">
        <v>164</v>
      </c>
      <c r="Z12" s="43" t="s">
        <v>63</v>
      </c>
      <c r="AA12" s="84">
        <v>1.9699999999999999E-2</v>
      </c>
    </row>
    <row r="13" spans="2:27" x14ac:dyDescent="0.2">
      <c r="B13" s="21">
        <v>-7.5179999999999998</v>
      </c>
      <c r="C13" s="16">
        <v>79</v>
      </c>
      <c r="D13" s="17">
        <v>121</v>
      </c>
      <c r="E13" s="18">
        <v>120</v>
      </c>
      <c r="F13" s="17">
        <v>91</v>
      </c>
      <c r="K13" s="21">
        <v>-7.5179999999999998</v>
      </c>
      <c r="L13" s="19">
        <v>124</v>
      </c>
      <c r="M13" s="17">
        <v>152</v>
      </c>
      <c r="N13" s="18">
        <v>145</v>
      </c>
      <c r="O13" s="18">
        <v>138</v>
      </c>
      <c r="S13" s="23">
        <v>-7.5179999999999998</v>
      </c>
      <c r="T13" s="19">
        <v>111</v>
      </c>
      <c r="U13" s="17">
        <v>176</v>
      </c>
      <c r="V13" s="18">
        <v>193</v>
      </c>
      <c r="W13" s="18">
        <v>156</v>
      </c>
      <c r="Z13" s="43" t="s">
        <v>64</v>
      </c>
      <c r="AA13" s="84" t="s">
        <v>65</v>
      </c>
    </row>
    <row r="14" spans="2:27" x14ac:dyDescent="0.2">
      <c r="B14" s="21">
        <v>-8.0169999999999995</v>
      </c>
      <c r="C14" s="16">
        <v>100</v>
      </c>
      <c r="D14" s="17">
        <v>170</v>
      </c>
      <c r="E14" s="18">
        <v>156</v>
      </c>
      <c r="F14" s="17">
        <v>128</v>
      </c>
      <c r="K14" s="21">
        <v>-8.0169999999999995</v>
      </c>
      <c r="L14" s="19">
        <v>125</v>
      </c>
      <c r="M14" s="17">
        <v>197</v>
      </c>
      <c r="N14" s="18">
        <v>201</v>
      </c>
      <c r="O14" s="18">
        <v>170</v>
      </c>
      <c r="S14" s="23">
        <v>-8.0169999999999995</v>
      </c>
      <c r="T14" s="19">
        <v>145</v>
      </c>
      <c r="U14" s="17">
        <v>270</v>
      </c>
      <c r="V14" s="18">
        <v>230</v>
      </c>
      <c r="W14" s="18">
        <v>245</v>
      </c>
      <c r="Z14" s="43" t="s">
        <v>66</v>
      </c>
      <c r="AA14" s="84" t="s">
        <v>67</v>
      </c>
    </row>
    <row r="15" spans="2:27" x14ac:dyDescent="0.2">
      <c r="B15" s="21">
        <v>-8.516</v>
      </c>
      <c r="C15" s="16">
        <v>149</v>
      </c>
      <c r="D15" s="17">
        <v>227</v>
      </c>
      <c r="E15" s="18">
        <v>196</v>
      </c>
      <c r="F15" s="17">
        <v>199</v>
      </c>
      <c r="K15" s="21">
        <v>-8.516</v>
      </c>
      <c r="L15" s="19">
        <v>207</v>
      </c>
      <c r="M15" s="17">
        <v>314</v>
      </c>
      <c r="N15" s="18">
        <v>298</v>
      </c>
      <c r="O15" s="18">
        <v>264</v>
      </c>
      <c r="S15" s="23">
        <v>-8.516</v>
      </c>
      <c r="T15" s="19">
        <v>217</v>
      </c>
      <c r="U15" s="17">
        <v>428</v>
      </c>
      <c r="V15" s="18">
        <v>365</v>
      </c>
      <c r="W15" s="18">
        <v>436</v>
      </c>
      <c r="Z15" s="43" t="s">
        <v>68</v>
      </c>
      <c r="AA15" s="84" t="s">
        <v>69</v>
      </c>
    </row>
    <row r="16" spans="2:27" x14ac:dyDescent="0.2">
      <c r="B16" s="21">
        <v>-9.0169999999999995</v>
      </c>
      <c r="C16" s="16">
        <v>211</v>
      </c>
      <c r="D16" s="17">
        <v>436</v>
      </c>
      <c r="E16" s="18">
        <v>340</v>
      </c>
      <c r="F16" s="17">
        <v>377</v>
      </c>
      <c r="K16" s="21">
        <v>-9.0169999999999995</v>
      </c>
      <c r="L16" s="19">
        <v>301</v>
      </c>
      <c r="M16" s="17">
        <v>578</v>
      </c>
      <c r="N16" s="18">
        <v>546</v>
      </c>
      <c r="O16" s="18">
        <v>465</v>
      </c>
      <c r="S16" s="23">
        <v>-9.0169999999999995</v>
      </c>
      <c r="T16" s="19">
        <v>350</v>
      </c>
      <c r="U16" s="17">
        <v>790</v>
      </c>
      <c r="V16" s="18">
        <v>599</v>
      </c>
      <c r="W16" s="18">
        <v>624</v>
      </c>
      <c r="Z16" s="43" t="s">
        <v>70</v>
      </c>
      <c r="AA16" s="84" t="s">
        <v>71</v>
      </c>
    </row>
    <row r="17" spans="2:27" x14ac:dyDescent="0.2">
      <c r="B17" s="21">
        <v>-9.5229999999999997</v>
      </c>
      <c r="C17" s="16">
        <v>440</v>
      </c>
      <c r="D17" s="17">
        <v>747</v>
      </c>
      <c r="E17" s="18">
        <v>621</v>
      </c>
      <c r="F17" s="17">
        <v>610</v>
      </c>
      <c r="K17" s="21">
        <v>-9.5229999999999997</v>
      </c>
      <c r="L17" s="19">
        <v>502</v>
      </c>
      <c r="M17" s="17">
        <v>970</v>
      </c>
      <c r="N17" s="18">
        <v>910</v>
      </c>
      <c r="O17" s="18">
        <v>781</v>
      </c>
      <c r="S17" s="23">
        <v>-9.5229999999999997</v>
      </c>
      <c r="T17" s="19">
        <v>533</v>
      </c>
      <c r="U17" s="17">
        <v>1097</v>
      </c>
      <c r="V17" s="18">
        <v>932</v>
      </c>
      <c r="W17" s="18">
        <v>1021</v>
      </c>
      <c r="Z17" s="43"/>
      <c r="AA17" s="84"/>
    </row>
    <row r="18" spans="2:27" x14ac:dyDescent="0.2">
      <c r="B18" s="21">
        <v>-10.023</v>
      </c>
      <c r="C18" s="16">
        <v>672</v>
      </c>
      <c r="D18" s="17">
        <v>1190</v>
      </c>
      <c r="E18" s="18">
        <v>1021</v>
      </c>
      <c r="F18" s="17">
        <v>960</v>
      </c>
      <c r="K18" s="21">
        <v>-10.023</v>
      </c>
      <c r="L18" s="19">
        <v>711</v>
      </c>
      <c r="M18" s="17">
        <v>1307</v>
      </c>
      <c r="N18" s="18">
        <v>1114</v>
      </c>
      <c r="O18" s="18">
        <v>1221</v>
      </c>
      <c r="S18" s="23">
        <v>-10.023</v>
      </c>
      <c r="T18" s="19">
        <v>792</v>
      </c>
      <c r="U18" s="17">
        <v>1422</v>
      </c>
      <c r="V18" s="18">
        <v>1241</v>
      </c>
      <c r="W18" s="18">
        <v>1260</v>
      </c>
      <c r="Z18" s="43" t="s">
        <v>72</v>
      </c>
      <c r="AA18" s="84"/>
    </row>
    <row r="19" spans="2:27" x14ac:dyDescent="0.2">
      <c r="B19" s="21">
        <v>-10.523</v>
      </c>
      <c r="C19" s="16">
        <v>796</v>
      </c>
      <c r="D19" s="17">
        <v>1607</v>
      </c>
      <c r="E19" s="18">
        <v>1319</v>
      </c>
      <c r="F19" s="17">
        <v>1366</v>
      </c>
      <c r="K19" s="21">
        <v>-10.523</v>
      </c>
      <c r="L19" s="19">
        <v>803</v>
      </c>
      <c r="M19" s="17">
        <v>1559</v>
      </c>
      <c r="N19" s="18">
        <v>1326</v>
      </c>
      <c r="O19" s="18">
        <v>1312</v>
      </c>
      <c r="S19" s="23">
        <v>-10.523</v>
      </c>
      <c r="T19" s="19">
        <v>837</v>
      </c>
      <c r="U19" s="17">
        <v>1587</v>
      </c>
      <c r="V19" s="18">
        <v>1426</v>
      </c>
      <c r="W19" s="18">
        <v>1373</v>
      </c>
      <c r="Z19" s="43" t="s">
        <v>73</v>
      </c>
      <c r="AA19" s="84">
        <v>0.24</v>
      </c>
    </row>
    <row r="20" spans="2:27" x14ac:dyDescent="0.2">
      <c r="B20" s="21">
        <v>-11.038</v>
      </c>
      <c r="C20" s="16">
        <v>992</v>
      </c>
      <c r="D20" s="17">
        <v>1622</v>
      </c>
      <c r="E20" s="18">
        <v>1440</v>
      </c>
      <c r="F20" s="17">
        <v>1447</v>
      </c>
      <c r="K20" s="21">
        <v>-11.038</v>
      </c>
      <c r="L20" s="19">
        <v>913</v>
      </c>
      <c r="M20" s="17">
        <v>1622</v>
      </c>
      <c r="N20" s="18">
        <v>1471</v>
      </c>
      <c r="O20" s="18">
        <v>1407</v>
      </c>
      <c r="S20" s="23">
        <v>-11.038</v>
      </c>
      <c r="T20" s="19">
        <v>922</v>
      </c>
      <c r="U20" s="17">
        <v>1622</v>
      </c>
      <c r="V20" s="18">
        <v>1414</v>
      </c>
      <c r="W20" s="18">
        <v>1456</v>
      </c>
      <c r="Z20" s="43" t="s">
        <v>74</v>
      </c>
      <c r="AA20" s="84">
        <v>0.38700000000000001</v>
      </c>
    </row>
    <row r="21" spans="2:27" x14ac:dyDescent="0.2">
      <c r="B21" s="21">
        <v>-11.54</v>
      </c>
      <c r="C21" s="16">
        <v>1013</v>
      </c>
      <c r="D21" s="24" t="s">
        <v>16</v>
      </c>
      <c r="E21" s="18">
        <v>1595</v>
      </c>
      <c r="F21" s="17">
        <v>1425</v>
      </c>
      <c r="K21" s="21">
        <v>-11.54</v>
      </c>
      <c r="L21" s="19">
        <v>899</v>
      </c>
      <c r="M21" s="17">
        <v>1707</v>
      </c>
      <c r="N21" s="18">
        <v>1486</v>
      </c>
      <c r="O21" s="18">
        <v>1471</v>
      </c>
      <c r="S21" s="23">
        <v>-11.54</v>
      </c>
      <c r="T21" s="16">
        <v>923</v>
      </c>
      <c r="U21" s="17">
        <v>1660</v>
      </c>
      <c r="V21" s="18">
        <v>1351</v>
      </c>
      <c r="W21" s="18">
        <v>1390</v>
      </c>
      <c r="Z21" s="43" t="s">
        <v>75</v>
      </c>
      <c r="AA21" s="84" t="s">
        <v>76</v>
      </c>
    </row>
    <row r="22" spans="2:27" x14ac:dyDescent="0.2">
      <c r="B22" s="25" t="s">
        <v>17</v>
      </c>
      <c r="C22" s="16">
        <v>883</v>
      </c>
      <c r="D22" s="17">
        <v>1775</v>
      </c>
      <c r="E22" s="17">
        <v>1548.5</v>
      </c>
      <c r="F22" s="26">
        <v>1492.5</v>
      </c>
      <c r="K22" s="25" t="s">
        <v>17</v>
      </c>
      <c r="L22" s="16">
        <v>883</v>
      </c>
      <c r="M22" s="17">
        <v>1775</v>
      </c>
      <c r="N22" s="17">
        <v>1548.5</v>
      </c>
      <c r="O22" s="26">
        <v>1492.5</v>
      </c>
      <c r="S22" s="25" t="s">
        <v>17</v>
      </c>
      <c r="T22" s="16">
        <v>883</v>
      </c>
      <c r="U22" s="17">
        <v>1775</v>
      </c>
      <c r="V22" s="17">
        <v>1548.5</v>
      </c>
      <c r="W22" s="26">
        <v>1492.5</v>
      </c>
      <c r="Z22" s="43" t="s">
        <v>77</v>
      </c>
      <c r="AA22" s="84" t="s">
        <v>78</v>
      </c>
    </row>
    <row r="23" spans="2:27" x14ac:dyDescent="0.2">
      <c r="C23" s="27" t="s">
        <v>18</v>
      </c>
      <c r="Z23" s="43" t="s">
        <v>79</v>
      </c>
      <c r="AA23" s="84">
        <v>0.62409999999999999</v>
      </c>
    </row>
    <row r="24" spans="2:27" ht="46.5" customHeight="1" x14ac:dyDescent="0.2">
      <c r="B24" s="14" t="s">
        <v>19</v>
      </c>
      <c r="C24" s="13">
        <v>2.1553</v>
      </c>
      <c r="D24" s="13">
        <v>2.1553</v>
      </c>
      <c r="E24" s="13">
        <v>2.1553</v>
      </c>
      <c r="F24" s="13">
        <v>2.1553</v>
      </c>
      <c r="K24" s="14" t="s">
        <v>19</v>
      </c>
      <c r="L24" s="13">
        <f>C24</f>
        <v>2.1553</v>
      </c>
      <c r="M24" s="13">
        <f t="shared" ref="M24:O24" si="3">D24</f>
        <v>2.1553</v>
      </c>
      <c r="N24" s="13">
        <f t="shared" si="3"/>
        <v>2.1553</v>
      </c>
      <c r="O24" s="13">
        <f t="shared" si="3"/>
        <v>2.1553</v>
      </c>
      <c r="S24" s="14" t="s">
        <v>19</v>
      </c>
      <c r="T24" s="13">
        <f>C24</f>
        <v>2.1553</v>
      </c>
      <c r="U24" s="13">
        <f t="shared" ref="U24:W24" si="4">D24</f>
        <v>2.1553</v>
      </c>
      <c r="V24" s="13">
        <f t="shared" si="4"/>
        <v>2.1553</v>
      </c>
      <c r="W24" s="13">
        <f t="shared" si="4"/>
        <v>2.1553</v>
      </c>
      <c r="Z24" s="43"/>
      <c r="AA24" s="84"/>
    </row>
    <row r="25" spans="2:27" x14ac:dyDescent="0.2">
      <c r="B25" s="13" t="s">
        <v>14</v>
      </c>
      <c r="C25" s="13" t="s">
        <v>20</v>
      </c>
      <c r="D25" s="13" t="s">
        <v>20</v>
      </c>
      <c r="E25" s="13" t="s">
        <v>20</v>
      </c>
      <c r="F25" s="13" t="s">
        <v>20</v>
      </c>
      <c r="K25" s="13" t="s">
        <v>14</v>
      </c>
      <c r="L25" s="13" t="s">
        <v>20</v>
      </c>
      <c r="M25" s="13" t="s">
        <v>20</v>
      </c>
      <c r="N25" s="13" t="s">
        <v>20</v>
      </c>
      <c r="O25" s="13" t="s">
        <v>20</v>
      </c>
      <c r="S25" s="13" t="s">
        <v>14</v>
      </c>
      <c r="T25" s="13" t="s">
        <v>20</v>
      </c>
      <c r="U25" s="13" t="s">
        <v>20</v>
      </c>
      <c r="V25" s="13" t="s">
        <v>20</v>
      </c>
      <c r="W25" s="13" t="s">
        <v>20</v>
      </c>
      <c r="Z25" s="43" t="s">
        <v>80</v>
      </c>
      <c r="AA25" s="84"/>
    </row>
    <row r="26" spans="2:27" x14ac:dyDescent="0.2">
      <c r="B26" s="13" t="s">
        <v>21</v>
      </c>
      <c r="C26" s="28">
        <f t="shared" ref="C26:F37" si="5">C11*C$24-C$11*C$24</f>
        <v>0</v>
      </c>
      <c r="D26" s="28">
        <f t="shared" si="5"/>
        <v>0</v>
      </c>
      <c r="E26" s="28">
        <f t="shared" si="5"/>
        <v>0</v>
      </c>
      <c r="F26" s="28">
        <f t="shared" si="5"/>
        <v>0</v>
      </c>
      <c r="K26" s="13" t="s">
        <v>21</v>
      </c>
      <c r="L26" s="28">
        <f t="shared" ref="L26:O37" si="6">L11*L$24-L$11*L$24</f>
        <v>0</v>
      </c>
      <c r="M26" s="28">
        <f t="shared" si="6"/>
        <v>0</v>
      </c>
      <c r="N26" s="28">
        <f t="shared" si="6"/>
        <v>0</v>
      </c>
      <c r="O26" s="28">
        <f t="shared" si="6"/>
        <v>0</v>
      </c>
      <c r="S26" s="13" t="s">
        <v>21</v>
      </c>
      <c r="T26" s="28">
        <f t="shared" ref="T26:W37" si="7">T11*T$24-T$11*T$24</f>
        <v>0</v>
      </c>
      <c r="U26" s="28">
        <f t="shared" si="7"/>
        <v>0</v>
      </c>
      <c r="V26" s="28">
        <f t="shared" si="7"/>
        <v>0</v>
      </c>
      <c r="W26" s="28">
        <f t="shared" si="7"/>
        <v>0</v>
      </c>
      <c r="Z26" s="43" t="s">
        <v>81</v>
      </c>
      <c r="AA26" s="84" t="s">
        <v>82</v>
      </c>
    </row>
    <row r="27" spans="2:27" x14ac:dyDescent="0.2">
      <c r="B27" s="22">
        <v>-7.0170000000000003</v>
      </c>
      <c r="C27" s="28">
        <f t="shared" si="5"/>
        <v>6.4659000000000049</v>
      </c>
      <c r="D27" s="28">
        <f t="shared" si="5"/>
        <v>-46.338949999999983</v>
      </c>
      <c r="E27" s="28">
        <f t="shared" si="5"/>
        <v>5.3882499999999709</v>
      </c>
      <c r="F27" s="28">
        <f t="shared" si="5"/>
        <v>-50.649550000000005</v>
      </c>
      <c r="K27" s="22">
        <v>-7.0170000000000003</v>
      </c>
      <c r="L27" s="28">
        <f t="shared" si="6"/>
        <v>25.863599999999991</v>
      </c>
      <c r="M27" s="28">
        <f t="shared" si="6"/>
        <v>-33.407149999999973</v>
      </c>
      <c r="N27" s="28">
        <f t="shared" si="6"/>
        <v>33.407150000000001</v>
      </c>
      <c r="O27" s="28">
        <f t="shared" si="6"/>
        <v>11.854150000000004</v>
      </c>
      <c r="S27" s="22">
        <v>-7.0170000000000003</v>
      </c>
      <c r="T27" s="28">
        <f t="shared" si="7"/>
        <v>-4.3105999999999938</v>
      </c>
      <c r="U27" s="28">
        <f t="shared" si="7"/>
        <v>7.5435500000000388</v>
      </c>
      <c r="V27" s="28">
        <f t="shared" si="7"/>
        <v>74.357849999999985</v>
      </c>
      <c r="W27" s="28">
        <f t="shared" si="7"/>
        <v>100.22145</v>
      </c>
      <c r="Z27" s="43" t="s">
        <v>63</v>
      </c>
      <c r="AA27" s="84">
        <v>5.6899999999999999E-2</v>
      </c>
    </row>
    <row r="28" spans="2:27" x14ac:dyDescent="0.2">
      <c r="B28" s="23">
        <v>-7.5179999999999998</v>
      </c>
      <c r="C28" s="28">
        <f t="shared" si="5"/>
        <v>4.3105999999999938</v>
      </c>
      <c r="D28" s="28">
        <f t="shared" si="5"/>
        <v>-22.630650000000003</v>
      </c>
      <c r="E28" s="28">
        <f t="shared" si="5"/>
        <v>3.2329500000000166</v>
      </c>
      <c r="F28" s="28">
        <f t="shared" si="5"/>
        <v>-57.11545000000001</v>
      </c>
      <c r="K28" s="23">
        <v>-7.5179999999999998</v>
      </c>
      <c r="L28" s="28">
        <f t="shared" si="6"/>
        <v>101.29910000000001</v>
      </c>
      <c r="M28" s="28">
        <f t="shared" si="6"/>
        <v>44.18365</v>
      </c>
      <c r="N28" s="28">
        <f t="shared" si="6"/>
        <v>57.11545000000001</v>
      </c>
      <c r="O28" s="28">
        <f t="shared" si="6"/>
        <v>44.18365</v>
      </c>
      <c r="S28" s="23">
        <v>-7.5179999999999998</v>
      </c>
      <c r="T28" s="28">
        <f t="shared" si="7"/>
        <v>73.280200000000008</v>
      </c>
      <c r="U28" s="28">
        <f t="shared" si="7"/>
        <v>95.910850000000039</v>
      </c>
      <c r="V28" s="28">
        <f t="shared" si="7"/>
        <v>160.56984999999997</v>
      </c>
      <c r="W28" s="28">
        <f t="shared" si="7"/>
        <v>82.979050000000029</v>
      </c>
      <c r="Z28" s="43" t="s">
        <v>64</v>
      </c>
      <c r="AA28" s="84" t="s">
        <v>83</v>
      </c>
    </row>
    <row r="29" spans="2:27" x14ac:dyDescent="0.2">
      <c r="B29" s="23">
        <v>-8.0169999999999995</v>
      </c>
      <c r="C29" s="28">
        <f t="shared" si="5"/>
        <v>49.571899999999999</v>
      </c>
      <c r="D29" s="28">
        <f t="shared" si="5"/>
        <v>82.979050000000029</v>
      </c>
      <c r="E29" s="28">
        <f t="shared" si="5"/>
        <v>80.823750000000018</v>
      </c>
      <c r="F29" s="28">
        <f t="shared" si="5"/>
        <v>22.630650000000003</v>
      </c>
      <c r="K29" s="23">
        <v>-8.0169999999999995</v>
      </c>
      <c r="L29" s="28">
        <f t="shared" si="6"/>
        <v>103.45440000000002</v>
      </c>
      <c r="M29" s="28">
        <f t="shared" si="6"/>
        <v>141.17215000000004</v>
      </c>
      <c r="N29" s="28">
        <f t="shared" si="6"/>
        <v>177.81225000000001</v>
      </c>
      <c r="O29" s="28">
        <f t="shared" si="6"/>
        <v>113.15325000000001</v>
      </c>
      <c r="S29" s="23">
        <v>-8.0169999999999995</v>
      </c>
      <c r="T29" s="28">
        <f t="shared" si="7"/>
        <v>146.56040000000002</v>
      </c>
      <c r="U29" s="28">
        <f t="shared" si="7"/>
        <v>298.50905000000006</v>
      </c>
      <c r="V29" s="28">
        <f t="shared" si="7"/>
        <v>240.31594999999999</v>
      </c>
      <c r="W29" s="28">
        <f t="shared" si="7"/>
        <v>274.80074999999999</v>
      </c>
      <c r="Z29" s="43" t="s">
        <v>66</v>
      </c>
      <c r="AA29" s="84" t="s">
        <v>84</v>
      </c>
    </row>
    <row r="30" spans="2:27" x14ac:dyDescent="0.2">
      <c r="B30" s="23">
        <v>-8.516</v>
      </c>
      <c r="C30" s="28">
        <f t="shared" si="5"/>
        <v>155.1816</v>
      </c>
      <c r="D30" s="28">
        <f t="shared" si="5"/>
        <v>205.83115000000004</v>
      </c>
      <c r="E30" s="28">
        <f t="shared" si="5"/>
        <v>167.03575000000001</v>
      </c>
      <c r="F30" s="28">
        <f t="shared" si="5"/>
        <v>175.65694999999999</v>
      </c>
      <c r="K30" s="23">
        <v>-8.516</v>
      </c>
      <c r="L30" s="28">
        <f t="shared" si="6"/>
        <v>280.18900000000002</v>
      </c>
      <c r="M30" s="28">
        <f t="shared" si="6"/>
        <v>393.34224999999998</v>
      </c>
      <c r="N30" s="28">
        <f t="shared" si="6"/>
        <v>386.87635</v>
      </c>
      <c r="O30" s="28">
        <f t="shared" si="6"/>
        <v>315.75144999999998</v>
      </c>
      <c r="S30" s="23">
        <v>-8.516</v>
      </c>
      <c r="T30" s="28">
        <f t="shared" si="7"/>
        <v>301.74200000000002</v>
      </c>
      <c r="U30" s="28">
        <f t="shared" si="7"/>
        <v>639.04645000000005</v>
      </c>
      <c r="V30" s="28">
        <f t="shared" si="7"/>
        <v>531.28144999999995</v>
      </c>
      <c r="W30" s="28">
        <f t="shared" si="7"/>
        <v>686.46304999999995</v>
      </c>
      <c r="Z30" s="43"/>
      <c r="AA30" s="84"/>
    </row>
    <row r="31" spans="2:27" x14ac:dyDescent="0.2">
      <c r="B31" s="23">
        <v>-9.0169999999999995</v>
      </c>
      <c r="C31" s="28">
        <f t="shared" si="5"/>
        <v>288.81020000000001</v>
      </c>
      <c r="D31" s="28">
        <f t="shared" si="5"/>
        <v>656.28884999999991</v>
      </c>
      <c r="E31" s="28">
        <f t="shared" si="5"/>
        <v>477.39895000000001</v>
      </c>
      <c r="F31" s="28">
        <f t="shared" si="5"/>
        <v>559.30034999999998</v>
      </c>
      <c r="K31" s="23">
        <v>-9.0169999999999995</v>
      </c>
      <c r="L31" s="28">
        <f t="shared" si="6"/>
        <v>482.78720000000004</v>
      </c>
      <c r="M31" s="28">
        <f t="shared" si="6"/>
        <v>962.34145000000012</v>
      </c>
      <c r="N31" s="28">
        <f t="shared" si="6"/>
        <v>921.39074999999991</v>
      </c>
      <c r="O31" s="28">
        <f t="shared" si="6"/>
        <v>748.96675000000005</v>
      </c>
      <c r="S31" s="23">
        <v>-9.0169999999999995</v>
      </c>
      <c r="T31" s="28">
        <f t="shared" si="7"/>
        <v>588.39689999999996</v>
      </c>
      <c r="U31" s="28">
        <f t="shared" si="7"/>
        <v>1419.26505</v>
      </c>
      <c r="V31" s="28">
        <f t="shared" si="7"/>
        <v>1035.62165</v>
      </c>
      <c r="W31" s="28">
        <f t="shared" si="7"/>
        <v>1091.6594500000001</v>
      </c>
      <c r="Z31" s="43" t="s">
        <v>85</v>
      </c>
      <c r="AA31" s="84"/>
    </row>
    <row r="32" spans="2:27" x14ac:dyDescent="0.2">
      <c r="B32" s="23">
        <v>-9.5229999999999997</v>
      </c>
      <c r="C32" s="28">
        <f t="shared" si="5"/>
        <v>782.37390000000005</v>
      </c>
      <c r="D32" s="28">
        <f t="shared" si="5"/>
        <v>1326.5871500000001</v>
      </c>
      <c r="E32" s="28">
        <f t="shared" si="5"/>
        <v>1083.0382500000001</v>
      </c>
      <c r="F32" s="28">
        <f t="shared" si="5"/>
        <v>1061.48525</v>
      </c>
      <c r="K32" s="23">
        <v>-9.5229999999999997</v>
      </c>
      <c r="L32" s="28">
        <f t="shared" si="6"/>
        <v>916.00249999999983</v>
      </c>
      <c r="M32" s="28">
        <f t="shared" si="6"/>
        <v>1807.2190500000002</v>
      </c>
      <c r="N32" s="28">
        <f t="shared" si="6"/>
        <v>1705.91995</v>
      </c>
      <c r="O32" s="28">
        <f t="shared" si="6"/>
        <v>1430.0415499999999</v>
      </c>
      <c r="S32" s="23">
        <v>-9.5229999999999997</v>
      </c>
      <c r="T32" s="28">
        <f t="shared" si="7"/>
        <v>982.81679999999983</v>
      </c>
      <c r="U32" s="28">
        <f t="shared" si="7"/>
        <v>2080.9421499999999</v>
      </c>
      <c r="V32" s="28">
        <f t="shared" si="7"/>
        <v>1753.33655</v>
      </c>
      <c r="W32" s="28">
        <f t="shared" si="7"/>
        <v>1947.3135499999999</v>
      </c>
      <c r="Z32" s="43" t="s">
        <v>86</v>
      </c>
      <c r="AA32" s="84">
        <v>4</v>
      </c>
    </row>
    <row r="33" spans="2:27" ht="17" thickBot="1" x14ac:dyDescent="0.25">
      <c r="B33" s="23">
        <v>-10.023</v>
      </c>
      <c r="C33" s="28">
        <f t="shared" si="5"/>
        <v>1282.4034999999999</v>
      </c>
      <c r="D33" s="28">
        <f t="shared" si="5"/>
        <v>2281.3850499999999</v>
      </c>
      <c r="E33" s="28">
        <f t="shared" si="5"/>
        <v>1945.15825</v>
      </c>
      <c r="F33" s="28">
        <f t="shared" si="5"/>
        <v>1815.8402500000002</v>
      </c>
      <c r="K33" s="23">
        <v>-10.023</v>
      </c>
      <c r="L33" s="28">
        <f t="shared" si="6"/>
        <v>1366.4602</v>
      </c>
      <c r="M33" s="28">
        <f t="shared" si="6"/>
        <v>2533.5551500000001</v>
      </c>
      <c r="N33" s="28">
        <f t="shared" si="6"/>
        <v>2145.60115</v>
      </c>
      <c r="O33" s="28">
        <f t="shared" si="6"/>
        <v>2378.3735499999998</v>
      </c>
      <c r="S33" s="23">
        <v>-10.023</v>
      </c>
      <c r="T33" s="28">
        <f t="shared" si="7"/>
        <v>1541.0394999999999</v>
      </c>
      <c r="U33" s="28">
        <f t="shared" si="7"/>
        <v>2781.4146500000002</v>
      </c>
      <c r="V33" s="28">
        <f t="shared" si="7"/>
        <v>2419.3242500000001</v>
      </c>
      <c r="W33" s="28">
        <f t="shared" si="7"/>
        <v>2462.4302499999999</v>
      </c>
      <c r="Z33" s="44" t="s">
        <v>87</v>
      </c>
      <c r="AA33" s="85">
        <v>4</v>
      </c>
    </row>
    <row r="34" spans="2:27" x14ac:dyDescent="0.2">
      <c r="B34" s="23">
        <v>-10.523</v>
      </c>
      <c r="C34" s="28">
        <f t="shared" si="5"/>
        <v>1549.6606999999999</v>
      </c>
      <c r="D34" s="28">
        <f t="shared" si="5"/>
        <v>3180.1451500000003</v>
      </c>
      <c r="E34" s="28">
        <f t="shared" si="5"/>
        <v>2587.4376500000003</v>
      </c>
      <c r="F34" s="28">
        <f t="shared" si="5"/>
        <v>2690.8920499999999</v>
      </c>
      <c r="K34" s="23">
        <v>-10.523</v>
      </c>
      <c r="L34" s="28">
        <f t="shared" si="6"/>
        <v>1564.7477999999999</v>
      </c>
      <c r="M34" s="28">
        <f t="shared" si="6"/>
        <v>3076.6907500000002</v>
      </c>
      <c r="N34" s="28">
        <f t="shared" si="6"/>
        <v>2602.52475</v>
      </c>
      <c r="O34" s="28">
        <f t="shared" si="6"/>
        <v>2574.50585</v>
      </c>
      <c r="S34" s="23">
        <v>-10.523</v>
      </c>
      <c r="T34" s="28">
        <f t="shared" si="7"/>
        <v>1638.028</v>
      </c>
      <c r="U34" s="28">
        <f t="shared" si="7"/>
        <v>3137.0391500000001</v>
      </c>
      <c r="V34" s="28">
        <f t="shared" si="7"/>
        <v>2818.0547500000002</v>
      </c>
      <c r="W34" s="28">
        <f t="shared" si="7"/>
        <v>2705.9791500000001</v>
      </c>
    </row>
    <row r="35" spans="2:27" x14ac:dyDescent="0.2">
      <c r="B35" s="23">
        <v>-11.038</v>
      </c>
      <c r="C35" s="28">
        <f t="shared" si="5"/>
        <v>1972.0995</v>
      </c>
      <c r="D35" s="28">
        <f t="shared" si="5"/>
        <v>3212.4746500000001</v>
      </c>
      <c r="E35" s="28">
        <f t="shared" si="5"/>
        <v>2848.2289500000002</v>
      </c>
      <c r="F35" s="28">
        <f t="shared" si="5"/>
        <v>2865.4713499999998</v>
      </c>
      <c r="K35" s="23">
        <v>-11.038</v>
      </c>
      <c r="L35" s="28">
        <f t="shared" si="6"/>
        <v>1801.8308</v>
      </c>
      <c r="M35" s="28">
        <f t="shared" si="6"/>
        <v>3212.4746500000001</v>
      </c>
      <c r="N35" s="28">
        <f t="shared" si="6"/>
        <v>2915.0432500000002</v>
      </c>
      <c r="O35" s="28">
        <f t="shared" si="6"/>
        <v>2779.2593499999998</v>
      </c>
      <c r="S35" s="23">
        <v>-11.038</v>
      </c>
      <c r="T35" s="28">
        <f t="shared" si="7"/>
        <v>1821.2284999999999</v>
      </c>
      <c r="U35" s="28">
        <f t="shared" si="7"/>
        <v>3212.4746500000001</v>
      </c>
      <c r="V35" s="28">
        <f t="shared" si="7"/>
        <v>2792.1911500000001</v>
      </c>
      <c r="W35" s="28">
        <f t="shared" si="7"/>
        <v>2884.8690499999998</v>
      </c>
    </row>
    <row r="36" spans="2:27" x14ac:dyDescent="0.2">
      <c r="B36" s="23">
        <v>-11.54</v>
      </c>
      <c r="C36" s="28">
        <f t="shared" si="5"/>
        <v>2017.3608000000002</v>
      </c>
      <c r="D36" s="28" t="e">
        <f t="shared" si="5"/>
        <v>#VALUE!</v>
      </c>
      <c r="E36" s="28">
        <f t="shared" si="5"/>
        <v>3182.3004500000002</v>
      </c>
      <c r="F36" s="28">
        <f t="shared" si="5"/>
        <v>2818.0547499999998</v>
      </c>
      <c r="K36" s="23">
        <v>-11.54</v>
      </c>
      <c r="L36" s="28">
        <f t="shared" si="6"/>
        <v>1771.6566</v>
      </c>
      <c r="M36" s="28">
        <f t="shared" si="6"/>
        <v>3395.67515</v>
      </c>
      <c r="N36" s="28">
        <f t="shared" si="6"/>
        <v>2947.37275</v>
      </c>
      <c r="O36" s="28">
        <f t="shared" si="6"/>
        <v>2917.1985500000001</v>
      </c>
      <c r="S36" s="23">
        <v>-11.54</v>
      </c>
      <c r="T36" s="28">
        <f t="shared" si="7"/>
        <v>1823.3837999999998</v>
      </c>
      <c r="U36" s="28">
        <f t="shared" si="7"/>
        <v>3294.3760499999999</v>
      </c>
      <c r="V36" s="28">
        <f t="shared" si="7"/>
        <v>2656.4072500000002</v>
      </c>
      <c r="W36" s="28">
        <f t="shared" si="7"/>
        <v>2742.6192500000002</v>
      </c>
    </row>
    <row r="37" spans="2:27" x14ac:dyDescent="0.2">
      <c r="B37" s="13" t="s">
        <v>17</v>
      </c>
      <c r="C37" s="28">
        <f t="shared" si="5"/>
        <v>1737.1717999999998</v>
      </c>
      <c r="D37" s="28">
        <f t="shared" si="5"/>
        <v>3542.2355499999999</v>
      </c>
      <c r="E37" s="28">
        <f t="shared" si="5"/>
        <v>3082.0790000000002</v>
      </c>
      <c r="F37" s="28">
        <f t="shared" si="5"/>
        <v>2963.5374999999999</v>
      </c>
      <c r="K37" s="13" t="s">
        <v>17</v>
      </c>
      <c r="L37" s="28">
        <f t="shared" si="6"/>
        <v>1737.1717999999998</v>
      </c>
      <c r="M37" s="28">
        <f t="shared" si="6"/>
        <v>3542.2355499999999</v>
      </c>
      <c r="N37" s="28">
        <f t="shared" si="6"/>
        <v>3082.0790000000002</v>
      </c>
      <c r="O37" s="28">
        <f t="shared" si="6"/>
        <v>2963.5374999999999</v>
      </c>
      <c r="S37" s="13" t="s">
        <v>17</v>
      </c>
      <c r="T37" s="28">
        <f t="shared" si="7"/>
        <v>1737.1717999999998</v>
      </c>
      <c r="U37" s="28">
        <f t="shared" si="7"/>
        <v>3542.2355499999999</v>
      </c>
      <c r="V37" s="28">
        <f t="shared" si="7"/>
        <v>3082.0790000000002</v>
      </c>
      <c r="W37" s="28">
        <f t="shared" si="7"/>
        <v>2963.5374999999999</v>
      </c>
    </row>
    <row r="38" spans="2:27" x14ac:dyDescent="0.2">
      <c r="B38" s="13"/>
      <c r="C38" s="29"/>
      <c r="D38" s="29"/>
      <c r="E38" s="29"/>
      <c r="F38" s="29"/>
      <c r="K38" s="13"/>
      <c r="L38" s="29"/>
      <c r="M38" s="29"/>
      <c r="N38" s="29"/>
      <c r="O38" s="29"/>
      <c r="S38" s="13"/>
      <c r="T38" s="29"/>
      <c r="U38" s="29"/>
      <c r="V38" s="29"/>
      <c r="W38" s="29"/>
    </row>
    <row r="39" spans="2:27" x14ac:dyDescent="0.2">
      <c r="B39" s="30" t="s">
        <v>22</v>
      </c>
      <c r="C39" s="29"/>
      <c r="D39" s="29"/>
      <c r="E39" s="29"/>
      <c r="F39" s="29"/>
      <c r="G39" s="15"/>
      <c r="H39" s="15"/>
      <c r="K39" s="30" t="s">
        <v>22</v>
      </c>
      <c r="P39" s="15"/>
      <c r="Q39" s="15"/>
      <c r="S39" s="30" t="s">
        <v>22</v>
      </c>
    </row>
    <row r="40" spans="2:27" x14ac:dyDescent="0.2">
      <c r="B40" s="13" t="s">
        <v>23</v>
      </c>
      <c r="C40" s="20">
        <v>-19.96</v>
      </c>
      <c r="D40" s="20">
        <v>-18.98</v>
      </c>
      <c r="E40" s="20">
        <v>-14.44</v>
      </c>
      <c r="F40" s="20">
        <v>-36.35</v>
      </c>
      <c r="G40" s="31"/>
      <c r="H40" s="31"/>
      <c r="K40" s="20" t="s">
        <v>23</v>
      </c>
      <c r="L40" s="20">
        <v>40.98</v>
      </c>
      <c r="M40" s="20">
        <v>-47.71</v>
      </c>
      <c r="N40" s="20">
        <v>-33.92</v>
      </c>
      <c r="O40" s="20">
        <v>22.46</v>
      </c>
      <c r="P40" s="31"/>
      <c r="Q40" s="31"/>
      <c r="S40" s="20" t="s">
        <v>23</v>
      </c>
      <c r="T40" s="32">
        <v>23.56</v>
      </c>
      <c r="U40" s="32">
        <v>-36.14</v>
      </c>
      <c r="V40" s="32">
        <v>112.2</v>
      </c>
      <c r="W40" s="32">
        <v>65.819999999999993</v>
      </c>
    </row>
    <row r="41" spans="2:27" x14ac:dyDescent="0.2">
      <c r="B41" s="13" t="s">
        <v>24</v>
      </c>
      <c r="C41" s="20">
        <v>2108</v>
      </c>
      <c r="D41" s="20">
        <v>3469</v>
      </c>
      <c r="E41" s="20">
        <v>3196</v>
      </c>
      <c r="F41" s="20">
        <v>2983</v>
      </c>
      <c r="G41" s="31"/>
      <c r="H41" s="31"/>
      <c r="K41" s="20" t="s">
        <v>24</v>
      </c>
      <c r="L41" s="20">
        <v>1832</v>
      </c>
      <c r="M41" s="20">
        <v>3416</v>
      </c>
      <c r="N41" s="20">
        <v>3020</v>
      </c>
      <c r="O41" s="20">
        <v>2889</v>
      </c>
      <c r="P41" s="31"/>
      <c r="Q41" s="31"/>
      <c r="S41" s="20" t="s">
        <v>24</v>
      </c>
      <c r="T41" s="32">
        <v>1862</v>
      </c>
      <c r="U41" s="32">
        <v>3341</v>
      </c>
      <c r="V41" s="32">
        <v>2809</v>
      </c>
      <c r="W41" s="32">
        <v>2855</v>
      </c>
    </row>
    <row r="42" spans="2:27" x14ac:dyDescent="0.2">
      <c r="B42" s="13" t="s">
        <v>25</v>
      </c>
      <c r="C42" s="20">
        <v>-9.8330000000000002</v>
      </c>
      <c r="D42" s="20">
        <v>-9.6989999999999998</v>
      </c>
      <c r="E42" s="20">
        <v>-9.83</v>
      </c>
      <c r="F42" s="20">
        <v>-9.7449999999999992</v>
      </c>
      <c r="K42" s="20" t="s">
        <v>25</v>
      </c>
      <c r="L42" s="20">
        <v>-9.5399999999999991</v>
      </c>
      <c r="M42" s="20">
        <v>-9.4629999999999992</v>
      </c>
      <c r="N42" s="20">
        <v>-9.4450000000000003</v>
      </c>
      <c r="O42" s="20">
        <v>-9.4890000000000008</v>
      </c>
      <c r="S42" s="20" t="s">
        <v>25</v>
      </c>
      <c r="T42" s="32">
        <v>-9.4130000000000003</v>
      </c>
      <c r="U42" s="32">
        <v>-9.2040000000000006</v>
      </c>
      <c r="V42" s="32">
        <v>-9.2929999999999993</v>
      </c>
      <c r="W42" s="32">
        <v>-9.202</v>
      </c>
    </row>
    <row r="43" spans="2:27" x14ac:dyDescent="0.2">
      <c r="B43" s="13" t="s">
        <v>26</v>
      </c>
      <c r="C43" s="20">
        <v>-0.81869999999999998</v>
      </c>
      <c r="D43" s="20">
        <v>-0.99509999999999998</v>
      </c>
      <c r="E43" s="20">
        <v>-0.89959999999999996</v>
      </c>
      <c r="F43" s="20">
        <v>-0.96730000000000005</v>
      </c>
      <c r="G43" s="23"/>
      <c r="H43" s="23"/>
      <c r="K43" s="20" t="s">
        <v>26</v>
      </c>
      <c r="L43" s="20">
        <v>-0.86870000000000003</v>
      </c>
      <c r="M43" s="20">
        <v>-0.86280000000000001</v>
      </c>
      <c r="N43" s="20">
        <v>-0.78659999999999997</v>
      </c>
      <c r="O43" s="20">
        <v>-1.022</v>
      </c>
      <c r="P43" s="23"/>
      <c r="Q43" s="23"/>
      <c r="S43" s="20" t="s">
        <v>26</v>
      </c>
      <c r="T43" s="32">
        <v>-0.88690000000000002</v>
      </c>
      <c r="U43" s="32">
        <v>-0.83030000000000004</v>
      </c>
      <c r="V43" s="32">
        <v>-1.0369999999999999</v>
      </c>
      <c r="W43" s="32">
        <v>-0.93530000000000002</v>
      </c>
    </row>
    <row r="44" spans="2:27" x14ac:dyDescent="0.2">
      <c r="B44" s="13" t="s">
        <v>27</v>
      </c>
      <c r="C44" s="20">
        <v>1.4700000000000001E-10</v>
      </c>
      <c r="D44" s="20">
        <v>1.999E-10</v>
      </c>
      <c r="E44" s="20">
        <v>1.4800000000000001E-10</v>
      </c>
      <c r="F44" s="20">
        <v>1.7979999999999999E-10</v>
      </c>
      <c r="K44" s="20" t="s">
        <v>27</v>
      </c>
      <c r="L44" s="20">
        <v>2.882E-10</v>
      </c>
      <c r="M44" s="20">
        <v>3.4459999999999998E-10</v>
      </c>
      <c r="N44" s="20">
        <v>3.59E-10</v>
      </c>
      <c r="O44" s="20">
        <v>3.241E-10</v>
      </c>
      <c r="S44" s="20" t="s">
        <v>27</v>
      </c>
      <c r="T44" s="32">
        <v>3.8620000000000002E-10</v>
      </c>
      <c r="U44" s="32">
        <v>6.2580000000000005E-10</v>
      </c>
      <c r="V44" s="32">
        <v>5.0910000000000003E-10</v>
      </c>
      <c r="W44" s="32">
        <v>6.2829999999999999E-10</v>
      </c>
    </row>
    <row r="45" spans="2:27" x14ac:dyDescent="0.2">
      <c r="B45" s="13" t="s">
        <v>28</v>
      </c>
      <c r="C45" s="20">
        <v>2128</v>
      </c>
      <c r="D45" s="20">
        <v>3488</v>
      </c>
      <c r="E45" s="20">
        <v>3210</v>
      </c>
      <c r="F45" s="20">
        <v>3019</v>
      </c>
      <c r="K45" s="20" t="s">
        <v>28</v>
      </c>
      <c r="L45" s="20">
        <v>1791</v>
      </c>
      <c r="M45" s="20">
        <v>3463</v>
      </c>
      <c r="N45" s="20">
        <v>3054</v>
      </c>
      <c r="O45" s="20">
        <v>2866</v>
      </c>
      <c r="S45" s="20" t="s">
        <v>28</v>
      </c>
      <c r="T45" s="32">
        <v>1839</v>
      </c>
      <c r="U45" s="32">
        <v>3377</v>
      </c>
      <c r="V45" s="32">
        <v>2696</v>
      </c>
      <c r="W45" s="32">
        <v>2789</v>
      </c>
    </row>
    <row r="46" spans="2:27" x14ac:dyDescent="0.2">
      <c r="B46" s="13"/>
      <c r="C46" s="20"/>
      <c r="D46" s="20"/>
      <c r="E46" s="20"/>
      <c r="F46" s="20"/>
      <c r="K46" s="20"/>
      <c r="L46" s="20"/>
      <c r="M46" s="20"/>
      <c r="N46" s="20"/>
      <c r="O46" s="20"/>
      <c r="S46" s="20"/>
      <c r="T46" s="32"/>
      <c r="U46" s="32"/>
      <c r="V46" s="32"/>
      <c r="W46" s="32"/>
    </row>
    <row r="47" spans="2:27" x14ac:dyDescent="0.2">
      <c r="B47" s="15" t="s">
        <v>29</v>
      </c>
      <c r="C47" s="33">
        <f>C5</f>
        <v>44725</v>
      </c>
      <c r="D47" s="33">
        <f t="shared" ref="D47:F47" si="8">D5</f>
        <v>44734</v>
      </c>
      <c r="E47" s="33">
        <f t="shared" si="8"/>
        <v>44739</v>
      </c>
      <c r="F47" s="33">
        <f t="shared" si="8"/>
        <v>44742</v>
      </c>
      <c r="K47" s="15" t="s">
        <v>29</v>
      </c>
      <c r="L47" s="33">
        <f>L5</f>
        <v>44725</v>
      </c>
      <c r="M47" s="33">
        <f t="shared" ref="M47:O47" si="9">M5</f>
        <v>44734</v>
      </c>
      <c r="N47" s="33">
        <f t="shared" si="9"/>
        <v>44739</v>
      </c>
      <c r="O47" s="33">
        <f t="shared" si="9"/>
        <v>44742</v>
      </c>
      <c r="S47" s="15" t="s">
        <v>29</v>
      </c>
      <c r="T47" s="33">
        <f>T5</f>
        <v>44725</v>
      </c>
      <c r="U47" s="33">
        <f t="shared" ref="U47:W47" si="10">U5</f>
        <v>44734</v>
      </c>
      <c r="V47" s="33">
        <f t="shared" si="10"/>
        <v>44739</v>
      </c>
      <c r="W47" s="33">
        <f t="shared" si="10"/>
        <v>44742</v>
      </c>
    </row>
    <row r="48" spans="2:27" x14ac:dyDescent="0.2">
      <c r="B48" s="13" t="s">
        <v>14</v>
      </c>
      <c r="C48" t="s">
        <v>30</v>
      </c>
      <c r="D48" t="s">
        <v>30</v>
      </c>
      <c r="E48" t="s">
        <v>30</v>
      </c>
      <c r="F48" t="s">
        <v>30</v>
      </c>
      <c r="K48" s="13" t="s">
        <v>14</v>
      </c>
      <c r="L48" t="s">
        <v>30</v>
      </c>
      <c r="M48" t="s">
        <v>30</v>
      </c>
      <c r="N48" t="s">
        <v>30</v>
      </c>
      <c r="O48" t="s">
        <v>30</v>
      </c>
      <c r="S48" s="13" t="s">
        <v>14</v>
      </c>
      <c r="T48" t="s">
        <v>30</v>
      </c>
      <c r="U48" t="s">
        <v>30</v>
      </c>
      <c r="V48" t="s">
        <v>30</v>
      </c>
      <c r="W48" t="s">
        <v>30</v>
      </c>
    </row>
    <row r="49" spans="2:23" x14ac:dyDescent="0.2">
      <c r="B49" s="13" t="s">
        <v>21</v>
      </c>
      <c r="C49" s="28">
        <f t="shared" ref="C49:F60" si="11">100*(C26-C$26)/(C$37-C$26)</f>
        <v>0</v>
      </c>
      <c r="D49" s="28">
        <f t="shared" si="11"/>
        <v>0</v>
      </c>
      <c r="E49" s="28">
        <f t="shared" si="11"/>
        <v>0</v>
      </c>
      <c r="F49" s="28">
        <f t="shared" si="11"/>
        <v>0</v>
      </c>
      <c r="K49" s="13" t="s">
        <v>21</v>
      </c>
      <c r="L49" s="28">
        <f>100*(L26-L$26)/(L$37-L$26)</f>
        <v>0</v>
      </c>
      <c r="M49" s="28">
        <f t="shared" ref="M49:O50" si="12">100*(M26-M$26)/(M$37-M$26)</f>
        <v>0</v>
      </c>
      <c r="N49" s="28">
        <f t="shared" si="12"/>
        <v>0</v>
      </c>
      <c r="O49" s="28">
        <f t="shared" si="12"/>
        <v>0</v>
      </c>
      <c r="S49" s="13" t="s">
        <v>21</v>
      </c>
      <c r="T49" s="28">
        <f>100*(T26-T$26)/(T$37-T$26)</f>
        <v>0</v>
      </c>
      <c r="U49" s="28">
        <f t="shared" ref="U49:W50" si="13">100*(U26-U$26)/(U$37-U$26)</f>
        <v>0</v>
      </c>
      <c r="V49" s="28">
        <f t="shared" si="13"/>
        <v>0</v>
      </c>
      <c r="W49" s="28">
        <f t="shared" si="13"/>
        <v>0</v>
      </c>
    </row>
    <row r="50" spans="2:23" x14ac:dyDescent="0.2">
      <c r="B50" s="22">
        <v>-7.0170000000000003</v>
      </c>
      <c r="C50" s="28">
        <f t="shared" si="11"/>
        <v>0.37220843672456605</v>
      </c>
      <c r="D50" s="28">
        <f t="shared" si="11"/>
        <v>-1.3081837541831454</v>
      </c>
      <c r="E50" s="28">
        <f t="shared" si="11"/>
        <v>0.17482517482517387</v>
      </c>
      <c r="F50" s="28">
        <f t="shared" si="11"/>
        <v>-1.7090909090909094</v>
      </c>
      <c r="K50" s="22">
        <v>-7.0170000000000003</v>
      </c>
      <c r="L50" s="28">
        <f>100*(L27-L$26)/(L$37-L$26)</f>
        <v>1.4888337468982626</v>
      </c>
      <c r="M50" s="28">
        <f t="shared" si="12"/>
        <v>-0.94310921813203463</v>
      </c>
      <c r="N50" s="28">
        <f t="shared" si="12"/>
        <v>1.083916083916084</v>
      </c>
      <c r="O50" s="28">
        <f t="shared" si="12"/>
        <v>0.40000000000000013</v>
      </c>
      <c r="S50" s="22">
        <v>-7.0170000000000003</v>
      </c>
      <c r="T50" s="28">
        <f>100*(T27-T$26)/(T$37-T$26)</f>
        <v>-0.24813895781637682</v>
      </c>
      <c r="U50" s="28">
        <f t="shared" si="13"/>
        <v>0.21296014602981553</v>
      </c>
      <c r="V50" s="28">
        <f t="shared" si="13"/>
        <v>2.4125874125874116</v>
      </c>
      <c r="W50" s="28">
        <f t="shared" si="13"/>
        <v>3.3818181818181823</v>
      </c>
    </row>
    <row r="51" spans="2:23" x14ac:dyDescent="0.2">
      <c r="B51" s="23">
        <v>-7.5179999999999998</v>
      </c>
      <c r="C51" s="28">
        <f t="shared" si="11"/>
        <v>0.24813895781637682</v>
      </c>
      <c r="D51" s="28">
        <f t="shared" si="11"/>
        <v>-0.63888043808944339</v>
      </c>
      <c r="E51" s="28">
        <f t="shared" si="11"/>
        <v>0.10489510489510542</v>
      </c>
      <c r="F51" s="28">
        <f t="shared" si="11"/>
        <v>-1.9272727272727277</v>
      </c>
      <c r="K51" s="23">
        <v>-7.5179999999999998</v>
      </c>
      <c r="L51" s="28">
        <f t="shared" ref="L51:O60" si="14">100*(L28-L$26)/(L$37-L$26)</f>
        <v>5.831265508684865</v>
      </c>
      <c r="M51" s="28">
        <f t="shared" si="14"/>
        <v>1.2473379981746273</v>
      </c>
      <c r="N51" s="28">
        <f t="shared" si="14"/>
        <v>1.8531468531468533</v>
      </c>
      <c r="O51" s="28">
        <f t="shared" si="14"/>
        <v>1.490909090909091</v>
      </c>
      <c r="S51" s="23">
        <v>-7.5179999999999998</v>
      </c>
      <c r="T51" s="28">
        <f t="shared" ref="T51:W60" si="15">100*(T28-T$26)/(T$37-T$26)</f>
        <v>4.2183622828784122</v>
      </c>
      <c r="U51" s="28">
        <f t="shared" si="15"/>
        <v>2.7076361423790702</v>
      </c>
      <c r="V51" s="28">
        <f t="shared" si="15"/>
        <v>5.2097902097902082</v>
      </c>
      <c r="W51" s="28">
        <f t="shared" si="15"/>
        <v>2.8000000000000007</v>
      </c>
    </row>
    <row r="52" spans="2:23" x14ac:dyDescent="0.2">
      <c r="B52" s="23">
        <v>-8.0169999999999995</v>
      </c>
      <c r="C52" s="28">
        <f t="shared" si="11"/>
        <v>2.8535980148883375</v>
      </c>
      <c r="D52" s="28">
        <f t="shared" si="11"/>
        <v>2.3425616063279593</v>
      </c>
      <c r="E52" s="28">
        <f t="shared" si="11"/>
        <v>2.622377622377623</v>
      </c>
      <c r="F52" s="28">
        <f t="shared" si="11"/>
        <v>0.76363636363636378</v>
      </c>
      <c r="K52" s="23">
        <v>-8.0169999999999995</v>
      </c>
      <c r="L52" s="28">
        <f t="shared" si="14"/>
        <v>5.9553349875930541</v>
      </c>
      <c r="M52" s="28">
        <f t="shared" si="14"/>
        <v>3.9853970185579568</v>
      </c>
      <c r="N52" s="28">
        <f t="shared" si="14"/>
        <v>5.7692307692307692</v>
      </c>
      <c r="O52" s="28">
        <f t="shared" si="14"/>
        <v>3.8181818181818183</v>
      </c>
      <c r="S52" s="23">
        <v>-8.0169999999999995</v>
      </c>
      <c r="T52" s="28">
        <f t="shared" si="15"/>
        <v>8.4367245657568244</v>
      </c>
      <c r="U52" s="28">
        <f t="shared" si="15"/>
        <v>8.4271372071798005</v>
      </c>
      <c r="V52" s="28">
        <f t="shared" si="15"/>
        <v>7.7972027972027957</v>
      </c>
      <c r="W52" s="28">
        <f t="shared" si="15"/>
        <v>9.2727272727272734</v>
      </c>
    </row>
    <row r="53" spans="2:23" x14ac:dyDescent="0.2">
      <c r="B53" s="23">
        <v>-8.516</v>
      </c>
      <c r="C53" s="28">
        <f t="shared" si="11"/>
        <v>8.933002481389579</v>
      </c>
      <c r="D53" s="28">
        <f t="shared" si="11"/>
        <v>5.8107696988135098</v>
      </c>
      <c r="E53" s="28">
        <f t="shared" si="11"/>
        <v>5.4195804195804191</v>
      </c>
      <c r="F53" s="28">
        <f t="shared" si="11"/>
        <v>5.9272727272727277</v>
      </c>
      <c r="K53" s="23">
        <v>-8.516</v>
      </c>
      <c r="L53" s="28">
        <f t="shared" si="14"/>
        <v>16.12903225806452</v>
      </c>
      <c r="M53" s="28">
        <f t="shared" si="14"/>
        <v>11.104350471554609</v>
      </c>
      <c r="N53" s="28">
        <f t="shared" si="14"/>
        <v>12.552447552447552</v>
      </c>
      <c r="O53" s="28">
        <f t="shared" si="14"/>
        <v>10.654545454545454</v>
      </c>
      <c r="S53" s="23">
        <v>-8.516</v>
      </c>
      <c r="T53" s="28">
        <f t="shared" si="15"/>
        <v>17.369727047146405</v>
      </c>
      <c r="U53" s="28">
        <f t="shared" si="15"/>
        <v>18.040766656525708</v>
      </c>
      <c r="V53" s="28">
        <f t="shared" si="15"/>
        <v>17.237762237762237</v>
      </c>
      <c r="W53" s="28">
        <f t="shared" si="15"/>
        <v>23.16363636363636</v>
      </c>
    </row>
    <row r="54" spans="2:23" x14ac:dyDescent="0.2">
      <c r="B54" s="23">
        <v>-9.0169999999999995</v>
      </c>
      <c r="C54" s="28">
        <f t="shared" si="11"/>
        <v>16.625310173697272</v>
      </c>
      <c r="D54" s="28">
        <f t="shared" si="11"/>
        <v>18.527532704593852</v>
      </c>
      <c r="E54" s="28">
        <f t="shared" si="11"/>
        <v>15.48951048951049</v>
      </c>
      <c r="F54" s="28">
        <f t="shared" si="11"/>
        <v>18.872727272727271</v>
      </c>
      <c r="K54" s="23">
        <v>-9.0169999999999995</v>
      </c>
      <c r="L54" s="28">
        <f t="shared" si="14"/>
        <v>27.791563275434246</v>
      </c>
      <c r="M54" s="28">
        <f t="shared" si="14"/>
        <v>27.167630057803475</v>
      </c>
      <c r="N54" s="28">
        <f t="shared" si="14"/>
        <v>29.895104895104893</v>
      </c>
      <c r="O54" s="28">
        <f t="shared" si="14"/>
        <v>25.272727272727273</v>
      </c>
      <c r="S54" s="23">
        <v>-9.0169999999999995</v>
      </c>
      <c r="T54" s="28">
        <f t="shared" si="15"/>
        <v>33.87096774193548</v>
      </c>
      <c r="U54" s="28">
        <f t="shared" si="15"/>
        <v>40.06693033160937</v>
      </c>
      <c r="V54" s="28">
        <f t="shared" si="15"/>
        <v>33.6013986013986</v>
      </c>
      <c r="W54" s="28">
        <f t="shared" si="15"/>
        <v>36.836363636363643</v>
      </c>
    </row>
    <row r="55" spans="2:23" x14ac:dyDescent="0.2">
      <c r="B55" s="23">
        <v>-9.5229999999999997</v>
      </c>
      <c r="C55" s="28">
        <f t="shared" si="11"/>
        <v>45.037220843672458</v>
      </c>
      <c r="D55" s="28">
        <f t="shared" si="11"/>
        <v>37.450562823243082</v>
      </c>
      <c r="E55" s="28">
        <f t="shared" si="11"/>
        <v>35.13986013986014</v>
      </c>
      <c r="F55" s="28">
        <f t="shared" si="11"/>
        <v>35.81818181818182</v>
      </c>
      <c r="K55" s="23">
        <v>-9.5229999999999997</v>
      </c>
      <c r="L55" s="28">
        <f t="shared" si="14"/>
        <v>52.729528535980144</v>
      </c>
      <c r="M55" s="28">
        <f t="shared" si="14"/>
        <v>51.019166413142692</v>
      </c>
      <c r="N55" s="28">
        <f t="shared" si="14"/>
        <v>55.349650349650346</v>
      </c>
      <c r="O55" s="28">
        <f t="shared" si="14"/>
        <v>48.254545454545458</v>
      </c>
      <c r="S55" s="23">
        <v>-9.5229999999999997</v>
      </c>
      <c r="T55" s="28">
        <f t="shared" si="15"/>
        <v>56.575682382133991</v>
      </c>
      <c r="U55" s="28">
        <f t="shared" si="15"/>
        <v>58.746577426224519</v>
      </c>
      <c r="V55" s="28">
        <f t="shared" si="15"/>
        <v>56.888111888111887</v>
      </c>
      <c r="W55" s="28">
        <f t="shared" si="15"/>
        <v>65.709090909090904</v>
      </c>
    </row>
    <row r="56" spans="2:23" x14ac:dyDescent="0.2">
      <c r="B56" s="23">
        <v>-10.023</v>
      </c>
      <c r="C56" s="28">
        <f t="shared" si="11"/>
        <v>73.821339950372206</v>
      </c>
      <c r="D56" s="28">
        <f t="shared" si="11"/>
        <v>64.405232735016725</v>
      </c>
      <c r="E56" s="28">
        <f t="shared" si="11"/>
        <v>63.111888111888099</v>
      </c>
      <c r="F56" s="28">
        <f t="shared" si="11"/>
        <v>61.27272727272728</v>
      </c>
      <c r="K56" s="23">
        <v>-10.023</v>
      </c>
      <c r="L56" s="28">
        <f t="shared" si="14"/>
        <v>78.660049627791565</v>
      </c>
      <c r="M56" s="28">
        <f t="shared" si="14"/>
        <v>71.524186188013388</v>
      </c>
      <c r="N56" s="28">
        <f t="shared" si="14"/>
        <v>69.615384615384613</v>
      </c>
      <c r="O56" s="28">
        <f t="shared" si="14"/>
        <v>80.25454545454545</v>
      </c>
      <c r="S56" s="23">
        <v>-10.023</v>
      </c>
      <c r="T56" s="28">
        <f t="shared" si="15"/>
        <v>88.709677419354833</v>
      </c>
      <c r="U56" s="28">
        <f t="shared" si="15"/>
        <v>78.521448128993015</v>
      </c>
      <c r="V56" s="28">
        <f t="shared" si="15"/>
        <v>78.496503496503493</v>
      </c>
      <c r="W56" s="28">
        <f t="shared" si="15"/>
        <v>83.090909090909093</v>
      </c>
    </row>
    <row r="57" spans="2:23" x14ac:dyDescent="0.2">
      <c r="B57" s="23">
        <v>-10.523</v>
      </c>
      <c r="C57" s="28">
        <f t="shared" si="11"/>
        <v>89.205955334987593</v>
      </c>
      <c r="D57" s="28">
        <f t="shared" si="11"/>
        <v>89.777912990568922</v>
      </c>
      <c r="E57" s="28">
        <f t="shared" si="11"/>
        <v>83.951048951048961</v>
      </c>
      <c r="F57" s="28">
        <f t="shared" si="11"/>
        <v>90.800000000000011</v>
      </c>
      <c r="K57" s="23">
        <v>-10.523</v>
      </c>
      <c r="L57" s="28">
        <f t="shared" si="14"/>
        <v>90.074441687344915</v>
      </c>
      <c r="M57" s="28">
        <f t="shared" si="14"/>
        <v>86.857316702160034</v>
      </c>
      <c r="N57" s="28">
        <f t="shared" si="14"/>
        <v>84.44055944055944</v>
      </c>
      <c r="O57" s="28">
        <f t="shared" si="14"/>
        <v>86.872727272727275</v>
      </c>
      <c r="S57" s="23">
        <v>-10.523</v>
      </c>
      <c r="T57" s="28">
        <f t="shared" si="15"/>
        <v>94.292803970223332</v>
      </c>
      <c r="U57" s="28">
        <f t="shared" si="15"/>
        <v>88.560997870398538</v>
      </c>
      <c r="V57" s="28">
        <f t="shared" si="15"/>
        <v>91.43356643356644</v>
      </c>
      <c r="W57" s="28">
        <f t="shared" si="15"/>
        <v>91.309090909090926</v>
      </c>
    </row>
    <row r="58" spans="2:23" x14ac:dyDescent="0.2">
      <c r="B58" s="23">
        <v>-11.038</v>
      </c>
      <c r="C58" s="28">
        <f t="shared" si="11"/>
        <v>113.52357320099257</v>
      </c>
      <c r="D58" s="28">
        <f t="shared" si="11"/>
        <v>90.690599330696699</v>
      </c>
      <c r="E58" s="28">
        <f t="shared" si="11"/>
        <v>92.412587412587413</v>
      </c>
      <c r="F58" s="28">
        <f t="shared" si="11"/>
        <v>96.690909090909102</v>
      </c>
      <c r="K58" s="23">
        <v>-11.038</v>
      </c>
      <c r="L58" s="28">
        <f t="shared" si="14"/>
        <v>103.72208436724566</v>
      </c>
      <c r="M58" s="28">
        <f t="shared" si="14"/>
        <v>90.690599330696699</v>
      </c>
      <c r="N58" s="28">
        <f t="shared" si="14"/>
        <v>94.580419580419573</v>
      </c>
      <c r="O58" s="28">
        <f t="shared" si="14"/>
        <v>93.781818181818181</v>
      </c>
      <c r="S58" s="23">
        <v>-11.038</v>
      </c>
      <c r="T58" s="28">
        <f t="shared" si="15"/>
        <v>104.83870967741937</v>
      </c>
      <c r="U58" s="28">
        <f t="shared" si="15"/>
        <v>90.690599330696699</v>
      </c>
      <c r="V58" s="28">
        <f t="shared" si="15"/>
        <v>90.594405594405586</v>
      </c>
      <c r="W58" s="28">
        <f t="shared" si="15"/>
        <v>97.345454545454544</v>
      </c>
    </row>
    <row r="59" spans="2:23" x14ac:dyDescent="0.2">
      <c r="B59" s="23">
        <v>-11.54</v>
      </c>
      <c r="C59" s="28">
        <f t="shared" si="11"/>
        <v>116.12903225806454</v>
      </c>
      <c r="D59" s="28" t="e">
        <f t="shared" si="11"/>
        <v>#VALUE!</v>
      </c>
      <c r="E59" s="28">
        <f t="shared" si="11"/>
        <v>103.25174825174825</v>
      </c>
      <c r="F59" s="28">
        <f t="shared" si="11"/>
        <v>95.090909090909079</v>
      </c>
      <c r="K59" s="23">
        <v>-11.54</v>
      </c>
      <c r="L59" s="28">
        <f t="shared" si="14"/>
        <v>101.98511166253103</v>
      </c>
      <c r="M59" s="28">
        <f t="shared" si="14"/>
        <v>95.862488591420757</v>
      </c>
      <c r="N59" s="28">
        <f t="shared" si="14"/>
        <v>95.629370629370626</v>
      </c>
      <c r="O59" s="28">
        <f t="shared" si="14"/>
        <v>98.436363636363637</v>
      </c>
      <c r="S59" s="23">
        <v>-11.54</v>
      </c>
      <c r="T59" s="28">
        <f t="shared" si="15"/>
        <v>104.96277915632754</v>
      </c>
      <c r="U59" s="28">
        <f t="shared" si="15"/>
        <v>93.002738059020388</v>
      </c>
      <c r="V59" s="28">
        <f t="shared" si="15"/>
        <v>86.188811188811201</v>
      </c>
      <c r="W59" s="28">
        <f t="shared" si="15"/>
        <v>92.545454545454561</v>
      </c>
    </row>
    <row r="60" spans="2:23" x14ac:dyDescent="0.2">
      <c r="B60" s="13" t="s">
        <v>17</v>
      </c>
      <c r="C60" s="28">
        <f t="shared" si="11"/>
        <v>100</v>
      </c>
      <c r="D60" s="28">
        <f t="shared" si="11"/>
        <v>100</v>
      </c>
      <c r="E60" s="28">
        <f t="shared" si="11"/>
        <v>100</v>
      </c>
      <c r="F60" s="28">
        <f t="shared" si="11"/>
        <v>100</v>
      </c>
      <c r="K60" s="13" t="s">
        <v>17</v>
      </c>
      <c r="L60" s="28">
        <f t="shared" si="14"/>
        <v>100</v>
      </c>
      <c r="M60" s="28">
        <f t="shared" si="14"/>
        <v>100</v>
      </c>
      <c r="N60" s="28">
        <f t="shared" si="14"/>
        <v>100</v>
      </c>
      <c r="O60" s="28">
        <f t="shared" si="14"/>
        <v>100</v>
      </c>
      <c r="S60" s="13" t="s">
        <v>17</v>
      </c>
      <c r="T60" s="28">
        <f t="shared" si="15"/>
        <v>100</v>
      </c>
      <c r="U60" s="28">
        <f t="shared" si="15"/>
        <v>100</v>
      </c>
      <c r="V60" s="28">
        <f t="shared" si="15"/>
        <v>100</v>
      </c>
      <c r="W60" s="28">
        <f t="shared" si="15"/>
        <v>100</v>
      </c>
    </row>
    <row r="61" spans="2:23" x14ac:dyDescent="0.2">
      <c r="B61" s="30" t="s">
        <v>31</v>
      </c>
      <c r="C61" s="29"/>
      <c r="D61" s="29"/>
      <c r="E61" s="29"/>
      <c r="F61" s="29"/>
      <c r="G61" s="15"/>
      <c r="H61" s="15"/>
      <c r="K61" s="30" t="s">
        <v>31</v>
      </c>
      <c r="P61" s="15"/>
      <c r="Q61" s="15"/>
      <c r="S61" s="30" t="s">
        <v>31</v>
      </c>
    </row>
    <row r="62" spans="2:23" x14ac:dyDescent="0.2">
      <c r="B62" s="13" t="s">
        <v>23</v>
      </c>
      <c r="C62" s="20">
        <v>-1.149</v>
      </c>
      <c r="D62" s="20">
        <v>-0.53590000000000004</v>
      </c>
      <c r="E62" s="20">
        <v>-0.46850000000000003</v>
      </c>
      <c r="F62" s="20">
        <v>-1.226</v>
      </c>
      <c r="G62" s="31"/>
      <c r="H62" s="31"/>
      <c r="K62" s="20" t="s">
        <v>23</v>
      </c>
      <c r="L62" s="20">
        <v>2.359</v>
      </c>
      <c r="M62" s="20">
        <v>-1.347</v>
      </c>
      <c r="N62" s="20">
        <v>-1.101</v>
      </c>
      <c r="O62" s="20">
        <v>0.75800000000000001</v>
      </c>
      <c r="P62" s="31"/>
      <c r="Q62" s="31"/>
      <c r="S62" s="20" t="s">
        <v>23</v>
      </c>
      <c r="T62" s="26">
        <v>1.3560000000000001</v>
      </c>
      <c r="U62" s="26">
        <v>-1.02</v>
      </c>
      <c r="V62" s="26">
        <v>3.6389999999999998</v>
      </c>
      <c r="W62" s="26">
        <v>2.2210000000000001</v>
      </c>
    </row>
    <row r="63" spans="2:23" x14ac:dyDescent="0.2">
      <c r="B63" s="13" t="s">
        <v>24</v>
      </c>
      <c r="C63" s="20">
        <v>121.4</v>
      </c>
      <c r="D63" s="20">
        <v>97.95</v>
      </c>
      <c r="E63" s="20">
        <v>103.7</v>
      </c>
      <c r="F63" s="20">
        <v>100.6</v>
      </c>
      <c r="G63" s="31"/>
      <c r="H63" s="31"/>
      <c r="K63" s="20" t="s">
        <v>24</v>
      </c>
      <c r="L63" s="20">
        <v>105.4</v>
      </c>
      <c r="M63" s="20">
        <v>96.43</v>
      </c>
      <c r="N63" s="20">
        <v>97.98</v>
      </c>
      <c r="O63" s="20">
        <v>97.48</v>
      </c>
      <c r="P63" s="31"/>
      <c r="Q63" s="31"/>
      <c r="S63" s="20" t="s">
        <v>24</v>
      </c>
      <c r="T63" s="26">
        <v>107.2</v>
      </c>
      <c r="U63" s="26">
        <v>94.31</v>
      </c>
      <c r="V63" s="26">
        <v>91.13</v>
      </c>
      <c r="W63" s="26">
        <v>96.32</v>
      </c>
    </row>
    <row r="64" spans="2:23" x14ac:dyDescent="0.2">
      <c r="B64" s="13" t="s">
        <v>25</v>
      </c>
      <c r="C64" s="20">
        <v>-9.8330000000000002</v>
      </c>
      <c r="D64" s="20">
        <v>-9.6989999999999998</v>
      </c>
      <c r="E64" s="20">
        <v>-9.83</v>
      </c>
      <c r="F64" s="20">
        <v>-9.7449999999999992</v>
      </c>
      <c r="K64" s="20" t="s">
        <v>25</v>
      </c>
      <c r="L64" s="20">
        <v>-9.5399999999999991</v>
      </c>
      <c r="M64" s="20">
        <v>-9.4629999999999992</v>
      </c>
      <c r="N64" s="20">
        <v>-9.4450000000000003</v>
      </c>
      <c r="O64" s="20">
        <v>-9.4890000000000008</v>
      </c>
      <c r="S64" s="20" t="s">
        <v>25</v>
      </c>
      <c r="T64" s="26">
        <v>-9.4130000000000003</v>
      </c>
      <c r="U64" s="26">
        <v>-9.2040000000000006</v>
      </c>
      <c r="V64" s="26">
        <v>-9.2929999999999993</v>
      </c>
      <c r="W64" s="26">
        <v>-9.202</v>
      </c>
    </row>
    <row r="65" spans="1:23" x14ac:dyDescent="0.2">
      <c r="B65" s="13" t="s">
        <v>26</v>
      </c>
      <c r="C65" s="20">
        <v>-0.81869999999999998</v>
      </c>
      <c r="D65" s="20">
        <v>-0.99509999999999998</v>
      </c>
      <c r="E65" s="20">
        <v>-0.89959999999999996</v>
      </c>
      <c r="F65" s="20">
        <v>-0.96730000000000005</v>
      </c>
      <c r="G65" s="23"/>
      <c r="H65" s="23"/>
      <c r="K65" s="20" t="s">
        <v>26</v>
      </c>
      <c r="L65" s="20">
        <v>-0.86870000000000003</v>
      </c>
      <c r="M65" s="20">
        <v>-0.86280000000000001</v>
      </c>
      <c r="N65" s="20">
        <v>-0.78659999999999997</v>
      </c>
      <c r="O65" s="20">
        <v>-1.022</v>
      </c>
      <c r="P65" s="23"/>
      <c r="Q65" s="23"/>
      <c r="S65" s="20" t="s">
        <v>26</v>
      </c>
      <c r="T65" s="26">
        <v>-0.88690000000000002</v>
      </c>
      <c r="U65" s="26">
        <v>-0.83030000000000004</v>
      </c>
      <c r="V65" s="26">
        <v>-1.0369999999999999</v>
      </c>
      <c r="W65" s="26">
        <v>-0.93530000000000002</v>
      </c>
    </row>
    <row r="66" spans="1:23" x14ac:dyDescent="0.2">
      <c r="B66" s="13" t="s">
        <v>27</v>
      </c>
      <c r="C66" s="20">
        <v>1.4700000000000001E-10</v>
      </c>
      <c r="D66" s="20">
        <v>1.999E-10</v>
      </c>
      <c r="E66" s="20">
        <v>1.4800000000000001E-10</v>
      </c>
      <c r="F66" s="20">
        <v>1.7979999999999999E-10</v>
      </c>
      <c r="K66" s="20" t="s">
        <v>27</v>
      </c>
      <c r="L66" s="20">
        <v>2.882E-10</v>
      </c>
      <c r="M66" s="20">
        <v>3.4459999999999998E-10</v>
      </c>
      <c r="N66" s="20">
        <v>3.59E-10</v>
      </c>
      <c r="O66" s="20">
        <v>3.241E-10</v>
      </c>
      <c r="S66" s="20" t="s">
        <v>27</v>
      </c>
      <c r="T66" s="26">
        <v>3.8620000000000002E-10</v>
      </c>
      <c r="U66" s="26">
        <v>6.2580000000000005E-10</v>
      </c>
      <c r="V66" s="26">
        <v>5.0910000000000003E-10</v>
      </c>
      <c r="W66" s="26">
        <v>6.2829999999999999E-10</v>
      </c>
    </row>
    <row r="67" spans="1:23" x14ac:dyDescent="0.2">
      <c r="B67" s="13" t="s">
        <v>28</v>
      </c>
      <c r="C67" s="20">
        <v>122.5</v>
      </c>
      <c r="D67" s="20">
        <v>98.48</v>
      </c>
      <c r="E67" s="20">
        <v>104.2</v>
      </c>
      <c r="F67" s="20">
        <v>101.9</v>
      </c>
      <c r="K67" s="20" t="s">
        <v>28</v>
      </c>
      <c r="L67" s="20">
        <v>103.1</v>
      </c>
      <c r="M67" s="20">
        <v>97.78</v>
      </c>
      <c r="N67" s="20">
        <v>99.08</v>
      </c>
      <c r="O67" s="20">
        <v>96.72</v>
      </c>
      <c r="S67" s="20" t="s">
        <v>28</v>
      </c>
      <c r="T67" s="26">
        <v>105.8</v>
      </c>
      <c r="U67" s="26">
        <v>95.33</v>
      </c>
      <c r="V67" s="26">
        <v>87.49</v>
      </c>
      <c r="W67" s="26">
        <v>94.1</v>
      </c>
    </row>
    <row r="68" spans="1:23" ht="18" x14ac:dyDescent="0.25">
      <c r="B68" s="25" t="s">
        <v>32</v>
      </c>
      <c r="C68" s="23">
        <f>$C$86</f>
        <v>0.12661932675109377</v>
      </c>
      <c r="D68" s="23">
        <f t="shared" ref="D68:F68" si="16">$C$86</f>
        <v>0.12661932675109377</v>
      </c>
      <c r="E68" s="23">
        <f t="shared" si="16"/>
        <v>0.12661932675109377</v>
      </c>
      <c r="F68" s="23">
        <f t="shared" si="16"/>
        <v>0.12661932675109377</v>
      </c>
      <c r="K68" s="25" t="s">
        <v>32</v>
      </c>
      <c r="L68" s="23">
        <f t="shared" ref="L68:O68" si="17">$C$86</f>
        <v>0.12661932675109377</v>
      </c>
      <c r="M68" s="23">
        <f t="shared" si="17"/>
        <v>0.12661932675109377</v>
      </c>
      <c r="N68" s="23">
        <f t="shared" si="17"/>
        <v>0.12661932675109377</v>
      </c>
      <c r="O68" s="23">
        <f t="shared" si="17"/>
        <v>0.12661932675109377</v>
      </c>
      <c r="S68" s="25" t="s">
        <v>32</v>
      </c>
      <c r="T68" s="23">
        <f t="shared" ref="T68:W68" si="18">$C$86</f>
        <v>0.12661932675109377</v>
      </c>
      <c r="U68" s="23">
        <f t="shared" si="18"/>
        <v>0.12661932675109377</v>
      </c>
      <c r="V68" s="23">
        <f t="shared" si="18"/>
        <v>0.12661932675109377</v>
      </c>
      <c r="W68" s="23">
        <f t="shared" si="18"/>
        <v>0.12661932675109377</v>
      </c>
    </row>
    <row r="69" spans="1:23" x14ac:dyDescent="0.2">
      <c r="B69" s="25" t="s">
        <v>33</v>
      </c>
      <c r="C69" s="34">
        <f>C66/(1+C6/C68)</f>
        <v>1.0739160704876974E-10</v>
      </c>
      <c r="D69" s="34">
        <f>D66/(1+D6/D68)</f>
        <v>1.4748457470791431E-10</v>
      </c>
      <c r="E69" s="34">
        <f>E66/(1+E6/E68)</f>
        <v>1.082470727610052E-10</v>
      </c>
      <c r="F69" s="34">
        <f>F66/(1+F6/F68)</f>
        <v>1.3203946088197005E-10</v>
      </c>
      <c r="K69" s="25" t="s">
        <v>33</v>
      </c>
      <c r="L69" s="34">
        <f>L66/(1+L6/L68)</f>
        <v>2.1054599422758801E-10</v>
      </c>
      <c r="M69" s="34">
        <f>M66/(1+M6/M68)</f>
        <v>2.5424304374360815E-10</v>
      </c>
      <c r="N69" s="34">
        <f>N66/(1+N6/N68)</f>
        <v>2.6257229135946531E-10</v>
      </c>
      <c r="O69" s="34">
        <f>O66/(1+O6/O68)</f>
        <v>2.3800883910926864E-10</v>
      </c>
      <c r="S69" s="25" t="s">
        <v>33</v>
      </c>
      <c r="T69" s="34">
        <f>T66/(1+T6/T68)</f>
        <v>2.8214039892676784E-10</v>
      </c>
      <c r="U69" s="34">
        <f>U66/(1+U6/U68)</f>
        <v>4.6171008930571675E-10</v>
      </c>
      <c r="V69" s="34">
        <f>V66/(1+V6/V68)</f>
        <v>3.7235530231505235E-10</v>
      </c>
      <c r="W69" s="34">
        <f>W66/(1+W6/W68)</f>
        <v>4.6140374456141153E-10</v>
      </c>
    </row>
    <row r="70" spans="1:23" x14ac:dyDescent="0.2">
      <c r="B70" s="25" t="s">
        <v>34</v>
      </c>
      <c r="C70" s="31">
        <f t="shared" ref="C70:F70" si="19">LOG(C69)</f>
        <v>-9.9690296586256295</v>
      </c>
      <c r="D70" s="31">
        <f t="shared" si="19"/>
        <v>-9.8312533998183618</v>
      </c>
      <c r="E70" s="31">
        <f t="shared" si="19"/>
        <v>-9.9655838390940588</v>
      </c>
      <c r="F70" s="31">
        <f t="shared" si="19"/>
        <v>-9.879296257565473</v>
      </c>
      <c r="K70" s="25" t="s">
        <v>34</v>
      </c>
      <c r="L70" s="31">
        <f t="shared" ref="L70:O70" si="20">LOG(L69)</f>
        <v>-9.676653016895834</v>
      </c>
      <c r="M70" s="31">
        <f t="shared" si="20"/>
        <v>-9.5947509208244686</v>
      </c>
      <c r="N70" s="31">
        <f t="shared" si="20"/>
        <v>-9.5807511059106965</v>
      </c>
      <c r="O70" s="31">
        <f t="shared" si="20"/>
        <v>-9.6234069139304719</v>
      </c>
      <c r="S70" s="25" t="s">
        <v>34</v>
      </c>
      <c r="T70" s="31">
        <f t="shared" ref="T70:W70" si="21">LOG(T69)</f>
        <v>-9.5495347239304298</v>
      </c>
      <c r="U70" s="31">
        <f t="shared" si="21"/>
        <v>-9.3356306351263036</v>
      </c>
      <c r="V70" s="31">
        <f t="shared" si="21"/>
        <v>-9.4290424574516774</v>
      </c>
      <c r="W70" s="31">
        <f t="shared" si="21"/>
        <v>-9.335918885246743</v>
      </c>
    </row>
    <row r="72" spans="1:23" x14ac:dyDescent="0.2">
      <c r="B72" s="13" t="s">
        <v>35</v>
      </c>
      <c r="C72" s="12">
        <f>AVERAGE(C70:F70)</f>
        <v>-9.9112907887758812</v>
      </c>
      <c r="K72" s="13" t="s">
        <v>35</v>
      </c>
      <c r="L72" s="12">
        <f>AVERAGE(L70:O70)</f>
        <v>-9.6188904893903668</v>
      </c>
      <c r="S72" s="13" t="s">
        <v>35</v>
      </c>
      <c r="T72" s="12">
        <f>AVERAGE(T70:W70)</f>
        <v>-9.4125316754387889</v>
      </c>
    </row>
    <row r="73" spans="1:23" x14ac:dyDescent="0.2">
      <c r="B73" s="13" t="s">
        <v>36</v>
      </c>
      <c r="C73" s="12">
        <f>10^C72*1000000000</f>
        <v>0.1226617654784674</v>
      </c>
      <c r="K73" s="13" t="s">
        <v>36</v>
      </c>
      <c r="L73" s="35">
        <f>10^L72*1000000000</f>
        <v>0.24049691545583102</v>
      </c>
      <c r="S73" s="13" t="s">
        <v>36</v>
      </c>
      <c r="T73" s="35">
        <f>10^T72*1000000000</f>
        <v>0.38678384337257576</v>
      </c>
    </row>
    <row r="74" spans="1:23" x14ac:dyDescent="0.2">
      <c r="B74" s="13" t="s">
        <v>37</v>
      </c>
      <c r="C74" s="12">
        <f>C73*_xlfn.STDEV.S(C70:F70)*LN(10)/SQRT(C75)</f>
        <v>9.5470930536832223E-3</v>
      </c>
      <c r="K74" s="13" t="s">
        <v>37</v>
      </c>
      <c r="L74" s="35">
        <f>L73*_xlfn.STDEV.S(L70:O70)*LN(10)/SQRT(L75)</f>
        <v>1.1740853506565873E-2</v>
      </c>
      <c r="S74" s="13" t="s">
        <v>37</v>
      </c>
      <c r="T74" s="35">
        <f>T73*_xlfn.STDEV.S(T70:W70)*LN(10)/SQRT(T75)</f>
        <v>4.5138807474010653E-2</v>
      </c>
    </row>
    <row r="75" spans="1:23" x14ac:dyDescent="0.2">
      <c r="B75" s="13" t="s">
        <v>38</v>
      </c>
      <c r="C75" s="36">
        <f>COUNT(C70:F70)</f>
        <v>4</v>
      </c>
      <c r="K75" s="13" t="s">
        <v>38</v>
      </c>
      <c r="L75" s="37">
        <f>COUNT(L70:O70)</f>
        <v>4</v>
      </c>
      <c r="S75" s="13" t="s">
        <v>38</v>
      </c>
      <c r="T75" s="37">
        <f>COUNT(T70:W70)</f>
        <v>4</v>
      </c>
    </row>
    <row r="76" spans="1:23" x14ac:dyDescent="0.2">
      <c r="B76" s="13"/>
      <c r="C76" s="37"/>
    </row>
    <row r="77" spans="1:23" x14ac:dyDescent="0.2">
      <c r="A77" s="38"/>
      <c r="B77" s="30" t="s">
        <v>39</v>
      </c>
      <c r="C77" s="29"/>
      <c r="K77" s="30"/>
      <c r="S77" s="30"/>
    </row>
    <row r="78" spans="1:23" x14ac:dyDescent="0.2">
      <c r="B78" s="13" t="s">
        <v>40</v>
      </c>
      <c r="C78" s="26">
        <v>-9.9410000000000007</v>
      </c>
      <c r="D78" s="20">
        <v>-9.8089999999999993</v>
      </c>
      <c r="E78" s="20">
        <v>-9.9689999999999994</v>
      </c>
      <c r="F78" s="20">
        <v>-9.8710000000000004</v>
      </c>
      <c r="K78" s="13"/>
      <c r="L78" s="20"/>
      <c r="M78" s="20"/>
      <c r="N78" s="20"/>
      <c r="O78" s="20"/>
      <c r="S78" s="13"/>
      <c r="T78" s="20"/>
      <c r="U78" s="20"/>
      <c r="V78" s="20"/>
      <c r="W78" s="20"/>
    </row>
    <row r="79" spans="1:23" x14ac:dyDescent="0.2">
      <c r="B79" s="13" t="s">
        <v>21</v>
      </c>
      <c r="C79" s="26">
        <v>417.6</v>
      </c>
      <c r="D79" s="20">
        <v>-386</v>
      </c>
      <c r="E79" s="20">
        <v>351.7</v>
      </c>
      <c r="F79" s="20">
        <v>-560.79999999999995</v>
      </c>
      <c r="K79" s="13"/>
      <c r="L79" s="20"/>
      <c r="M79" s="20"/>
      <c r="N79" s="20"/>
      <c r="O79" s="20"/>
      <c r="S79" s="13"/>
      <c r="T79" s="20"/>
      <c r="U79" s="20"/>
      <c r="V79" s="20"/>
      <c r="W79" s="20"/>
    </row>
    <row r="80" spans="1:23" x14ac:dyDescent="0.2">
      <c r="B80" s="13" t="s">
        <v>41</v>
      </c>
      <c r="C80" s="26" t="s">
        <v>42</v>
      </c>
      <c r="D80" s="20" t="s">
        <v>43</v>
      </c>
      <c r="E80" s="20" t="s">
        <v>44</v>
      </c>
      <c r="F80" s="20" t="s">
        <v>45</v>
      </c>
      <c r="K80" s="13"/>
      <c r="L80" s="20"/>
      <c r="M80" s="20"/>
      <c r="N80" s="20"/>
      <c r="O80" s="20"/>
      <c r="S80" s="13"/>
      <c r="T80" s="20"/>
      <c r="U80" s="20"/>
      <c r="V80" s="20"/>
      <c r="W80" s="20"/>
    </row>
    <row r="81" spans="1:23" x14ac:dyDescent="0.2">
      <c r="B81" s="13" t="s">
        <v>46</v>
      </c>
      <c r="C81" s="26">
        <v>6889</v>
      </c>
      <c r="D81" s="20">
        <v>15498</v>
      </c>
      <c r="E81" s="20">
        <v>10297</v>
      </c>
      <c r="F81" s="20">
        <v>11775</v>
      </c>
      <c r="K81" s="13"/>
      <c r="L81" s="20"/>
      <c r="M81" s="20"/>
      <c r="N81" s="20"/>
      <c r="O81" s="20"/>
      <c r="S81" s="13"/>
      <c r="T81" s="20"/>
      <c r="U81" s="20"/>
      <c r="V81" s="20"/>
      <c r="W81" s="20"/>
    </row>
    <row r="82" spans="1:23" x14ac:dyDescent="0.2">
      <c r="B82" s="13" t="s">
        <v>47</v>
      </c>
      <c r="C82" s="26">
        <v>1.147E-10</v>
      </c>
      <c r="D82" s="20">
        <v>1.5519999999999999E-10</v>
      </c>
      <c r="E82" s="20">
        <v>1.075E-10</v>
      </c>
      <c r="F82" s="20">
        <v>1.345E-10</v>
      </c>
      <c r="K82" s="13"/>
      <c r="L82" s="20"/>
      <c r="M82" s="20"/>
      <c r="N82" s="20"/>
      <c r="O82" s="20"/>
      <c r="S82" s="13"/>
      <c r="T82" s="20"/>
      <c r="U82" s="20"/>
      <c r="V82" s="20"/>
      <c r="W82" s="20"/>
    </row>
    <row r="83" spans="1:23" x14ac:dyDescent="0.2">
      <c r="B83" s="13" t="s">
        <v>23</v>
      </c>
      <c r="C83" s="26">
        <v>19.5</v>
      </c>
      <c r="D83" s="20">
        <v>-17.37</v>
      </c>
      <c r="E83" s="20">
        <v>16.350000000000001</v>
      </c>
      <c r="F83" s="20">
        <v>-25.69</v>
      </c>
      <c r="K83" s="13"/>
      <c r="L83" s="20"/>
      <c r="M83" s="20"/>
      <c r="N83" s="20"/>
      <c r="O83" s="20"/>
      <c r="S83" s="13"/>
      <c r="T83" s="20"/>
      <c r="U83" s="20"/>
      <c r="V83" s="20"/>
      <c r="W83" s="20"/>
    </row>
    <row r="85" spans="1:23" x14ac:dyDescent="0.2">
      <c r="A85" s="38"/>
      <c r="B85" s="39" t="s">
        <v>48</v>
      </c>
      <c r="C85" s="12">
        <f>AVERAGE(C78:F78)</f>
        <v>-9.8975000000000009</v>
      </c>
      <c r="D85" s="39" t="s">
        <v>49</v>
      </c>
      <c r="E85" s="36">
        <f>COUNT(C82:F82)</f>
        <v>4</v>
      </c>
      <c r="F85" s="39"/>
      <c r="K85" s="39"/>
      <c r="L85" s="12"/>
      <c r="M85" s="39"/>
      <c r="N85" s="36"/>
      <c r="O85" s="39"/>
      <c r="S85" s="39"/>
      <c r="T85" s="12"/>
      <c r="U85" s="39"/>
      <c r="V85" s="36"/>
      <c r="W85" s="39"/>
    </row>
    <row r="86" spans="1:23" ht="34" x14ac:dyDescent="0.2">
      <c r="A86" s="38"/>
      <c r="B86" s="39" t="s">
        <v>50</v>
      </c>
      <c r="C86" s="35">
        <f>10^C85*1000000000</f>
        <v>0.12661932675109377</v>
      </c>
      <c r="D86" s="39" t="s">
        <v>49</v>
      </c>
      <c r="E86" s="37">
        <f>COUNT(C82:F82)</f>
        <v>4</v>
      </c>
      <c r="F86" s="40" t="s">
        <v>51</v>
      </c>
      <c r="G86" s="41">
        <f>C86*_xlfn.STDEV.S(C78:F78)*LN(10)/SQRT(E85)</f>
        <v>1.0491476181935766E-2</v>
      </c>
      <c r="K86" s="39"/>
      <c r="L86" s="35"/>
      <c r="M86" s="39"/>
      <c r="N86" s="37"/>
      <c r="O86" s="39"/>
      <c r="P86" s="41"/>
      <c r="S86" s="39"/>
      <c r="T86" s="35"/>
      <c r="U86" s="39"/>
      <c r="V86" s="37"/>
      <c r="W86" s="39"/>
    </row>
    <row r="87" spans="1:23" x14ac:dyDescent="0.2">
      <c r="A87" s="38"/>
      <c r="B87" s="39" t="s">
        <v>52</v>
      </c>
      <c r="C87" s="12">
        <f>GEOMEAN(C82:F82)*1000000000</f>
        <v>0.12666203779026464</v>
      </c>
      <c r="D87" s="39"/>
      <c r="E87" s="37"/>
      <c r="F87" s="39"/>
      <c r="G87" s="41"/>
      <c r="K87" s="39"/>
      <c r="L87" s="12"/>
      <c r="M87" s="39"/>
      <c r="N87" s="37"/>
      <c r="O87" s="39"/>
      <c r="P87" s="41"/>
      <c r="S87" s="39"/>
      <c r="T87" s="12"/>
      <c r="U87" s="39"/>
      <c r="V87" s="37"/>
      <c r="W87" s="39"/>
    </row>
    <row r="88" spans="1:23" ht="34" x14ac:dyDescent="0.2">
      <c r="A88" s="38"/>
      <c r="B88" s="39" t="s">
        <v>53</v>
      </c>
      <c r="C88" s="37">
        <f>AVERAGE(C81:F81)</f>
        <v>11114.75</v>
      </c>
      <c r="D88" s="39" t="s">
        <v>49</v>
      </c>
      <c r="E88" s="37">
        <f>COUNT(C81:F81)</f>
        <v>4</v>
      </c>
      <c r="F88" s="40" t="s">
        <v>54</v>
      </c>
      <c r="G88" s="42">
        <f>STDEV(C81:F81)/SQRT(E88)</f>
        <v>1783.593954865662</v>
      </c>
      <c r="K88" s="39"/>
      <c r="L88" s="37"/>
      <c r="M88" s="39"/>
      <c r="N88" s="37"/>
      <c r="O88" s="39"/>
      <c r="P88" s="42"/>
      <c r="S88" s="39"/>
      <c r="T88" s="37"/>
      <c r="U88" s="39"/>
      <c r="V88" s="37"/>
      <c r="W88" s="39"/>
    </row>
  </sheetData>
  <mergeCells count="1">
    <mergeCell ref="Z3:AA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F40F0-D695-B84B-AFCC-45A991EEAD39}">
  <dimension ref="B1:CF108"/>
  <sheetViews>
    <sheetView topLeftCell="CB1" workbookViewId="0">
      <selection activeCell="CK6" sqref="CK6"/>
    </sheetView>
  </sheetViews>
  <sheetFormatPr baseColWidth="10" defaultColWidth="8.83203125" defaultRowHeight="16" x14ac:dyDescent="0.2"/>
  <cols>
    <col min="80" max="80" width="38.6640625" bestFit="1" customWidth="1"/>
    <col min="81" max="81" width="14.83203125" style="13" bestFit="1" customWidth="1"/>
    <col min="83" max="83" width="38.6640625" bestFit="1" customWidth="1"/>
    <col min="84" max="84" width="15.5" style="13" bestFit="1" customWidth="1"/>
  </cols>
  <sheetData>
    <row r="1" spans="2:84" x14ac:dyDescent="0.2">
      <c r="B1" s="5" t="s">
        <v>158</v>
      </c>
      <c r="C1" s="5"/>
      <c r="AQ1" s="5" t="s">
        <v>159</v>
      </c>
      <c r="AR1" s="5" t="s">
        <v>160</v>
      </c>
    </row>
    <row r="2" spans="2:84" ht="17" thickBot="1" x14ac:dyDescent="0.25">
      <c r="B2" s="5" t="s">
        <v>159</v>
      </c>
      <c r="C2" s="5" t="s">
        <v>160</v>
      </c>
      <c r="AQ2" s="5" t="s">
        <v>161</v>
      </c>
      <c r="AR2" s="5" t="s">
        <v>162</v>
      </c>
    </row>
    <row r="3" spans="2:84" ht="17" thickBot="1" x14ac:dyDescent="0.25">
      <c r="B3" s="5" t="s">
        <v>163</v>
      </c>
      <c r="C3" s="5" t="s">
        <v>162</v>
      </c>
      <c r="AS3" s="176" t="s">
        <v>164</v>
      </c>
      <c r="AT3" s="177"/>
      <c r="AU3" s="177"/>
      <c r="AV3" s="176" t="s">
        <v>165</v>
      </c>
      <c r="AW3" s="177"/>
      <c r="AX3" s="177"/>
      <c r="AY3" s="176" t="s">
        <v>166</v>
      </c>
      <c r="AZ3" s="177"/>
      <c r="BA3" s="177"/>
      <c r="BB3" s="176" t="s">
        <v>167</v>
      </c>
      <c r="BC3" s="177"/>
      <c r="BD3" s="177"/>
      <c r="BE3" s="176" t="s">
        <v>168</v>
      </c>
      <c r="BF3" s="177"/>
      <c r="BG3" s="177"/>
      <c r="BH3" s="176" t="s">
        <v>169</v>
      </c>
      <c r="BI3" s="177"/>
      <c r="BJ3" s="177"/>
      <c r="BK3" s="176" t="s">
        <v>170</v>
      </c>
      <c r="BL3" s="177"/>
      <c r="BM3" s="177"/>
      <c r="BN3" s="176" t="s">
        <v>171</v>
      </c>
      <c r="BO3" s="177"/>
      <c r="BP3" s="178"/>
      <c r="BR3" s="101"/>
      <c r="BS3" s="102" t="s">
        <v>164</v>
      </c>
      <c r="BT3" s="102" t="s">
        <v>165</v>
      </c>
      <c r="BU3" s="102" t="s">
        <v>166</v>
      </c>
      <c r="BV3" s="102" t="s">
        <v>167</v>
      </c>
      <c r="BW3" s="102" t="s">
        <v>168</v>
      </c>
      <c r="BX3" s="102" t="s">
        <v>169</v>
      </c>
      <c r="BY3" s="102" t="s">
        <v>170</v>
      </c>
      <c r="BZ3" s="103" t="s">
        <v>171</v>
      </c>
      <c r="CB3" s="160" t="s">
        <v>145</v>
      </c>
      <c r="CC3" s="161"/>
      <c r="CD3" s="159"/>
      <c r="CE3" s="160" t="s">
        <v>150</v>
      </c>
      <c r="CF3" s="161"/>
    </row>
    <row r="4" spans="2:84" ht="17" thickBot="1" x14ac:dyDescent="0.25">
      <c r="D4" s="176" t="s">
        <v>164</v>
      </c>
      <c r="E4" s="177"/>
      <c r="F4" s="177"/>
      <c r="G4" s="176" t="s">
        <v>165</v>
      </c>
      <c r="H4" s="177"/>
      <c r="I4" s="177"/>
      <c r="J4" s="176" t="s">
        <v>166</v>
      </c>
      <c r="K4" s="177"/>
      <c r="L4" s="177"/>
      <c r="M4" s="176" t="s">
        <v>167</v>
      </c>
      <c r="N4" s="177"/>
      <c r="O4" s="177"/>
      <c r="P4" s="176" t="s">
        <v>168</v>
      </c>
      <c r="Q4" s="177"/>
      <c r="R4" s="177"/>
      <c r="S4" s="176" t="s">
        <v>169</v>
      </c>
      <c r="T4" s="177"/>
      <c r="U4" s="177"/>
      <c r="V4" s="176" t="s">
        <v>170</v>
      </c>
      <c r="W4" s="177"/>
      <c r="X4" s="177"/>
      <c r="Y4" s="176" t="s">
        <v>171</v>
      </c>
      <c r="Z4" s="177"/>
      <c r="AA4" s="177"/>
      <c r="AC4" s="101"/>
      <c r="AD4" s="102" t="s">
        <v>164</v>
      </c>
      <c r="AE4" s="102" t="s">
        <v>165</v>
      </c>
      <c r="AF4" s="102" t="s">
        <v>166</v>
      </c>
      <c r="AG4" s="102" t="s">
        <v>167</v>
      </c>
      <c r="AH4" s="102" t="s">
        <v>168</v>
      </c>
      <c r="AI4" s="102" t="s">
        <v>169</v>
      </c>
      <c r="AJ4" s="102" t="s">
        <v>170</v>
      </c>
      <c r="AK4" s="103" t="s">
        <v>171</v>
      </c>
      <c r="AR4" s="32" t="s">
        <v>172</v>
      </c>
      <c r="AS4" s="104">
        <v>1.39214E-3</v>
      </c>
      <c r="AT4" s="105">
        <v>-3.6919999999999998E-4</v>
      </c>
      <c r="AU4" s="105">
        <v>4.0009000000000003E-5</v>
      </c>
      <c r="AV4" s="105">
        <v>-2.0360000000000002E-5</v>
      </c>
      <c r="AW4" s="105">
        <v>4.5338000000000003E-4</v>
      </c>
      <c r="AX4" s="105">
        <v>-6.7560000000000005E-4</v>
      </c>
      <c r="AY4" s="105">
        <v>1.7285200000000001E-3</v>
      </c>
      <c r="AZ4" s="105">
        <v>6.9194999999999999E-4</v>
      </c>
      <c r="BA4" s="105">
        <v>1.2095000000000001E-3</v>
      </c>
      <c r="BB4" s="105">
        <v>1.6106200000000001E-3</v>
      </c>
      <c r="BC4" s="105">
        <v>-3.1990000000000002E-4</v>
      </c>
      <c r="BD4" s="105">
        <v>7.7554000000000002E-4</v>
      </c>
      <c r="BE4" s="105">
        <v>8.6897999999999999E-4</v>
      </c>
      <c r="BF4" s="105">
        <v>-6.7929999999999998E-4</v>
      </c>
      <c r="BG4" s="105">
        <v>-1.493E-4</v>
      </c>
      <c r="BH4" s="105">
        <v>1.3323E-3</v>
      </c>
      <c r="BI4" s="105">
        <v>-5.2749999999999997E-4</v>
      </c>
      <c r="BJ4" s="105">
        <v>1.1412E-4</v>
      </c>
      <c r="BK4" s="105">
        <v>-1.1871E-3</v>
      </c>
      <c r="BL4" s="105">
        <v>-4.7589999999999997E-5</v>
      </c>
      <c r="BM4" s="105">
        <v>-5.3059999999999997E-5</v>
      </c>
      <c r="BN4" s="105">
        <v>-2.8639999999999998E-3</v>
      </c>
      <c r="BO4" s="105">
        <v>-2.0986999999999998E-3</v>
      </c>
      <c r="BP4" s="106">
        <v>-2.0763000000000001E-3</v>
      </c>
      <c r="BR4" s="107" t="s">
        <v>173</v>
      </c>
      <c r="BS4" s="105">
        <v>6.8159999999999998</v>
      </c>
      <c r="BT4" s="105">
        <v>7.3869999999999996</v>
      </c>
      <c r="BU4" s="105">
        <v>7.484</v>
      </c>
      <c r="BV4" s="105">
        <v>7.1909999999999998</v>
      </c>
      <c r="BW4" s="105">
        <v>4.25</v>
      </c>
      <c r="BX4" s="105">
        <v>1.6180000000000001</v>
      </c>
      <c r="BY4" s="105">
        <v>0.3327</v>
      </c>
      <c r="BZ4" s="106">
        <v>4.9489999999999999E-2</v>
      </c>
      <c r="CB4" s="162"/>
      <c r="CC4" s="163"/>
      <c r="CD4" s="159"/>
      <c r="CE4" s="162"/>
      <c r="CF4" s="163"/>
    </row>
    <row r="5" spans="2:84" ht="17" thickBot="1" x14ac:dyDescent="0.25">
      <c r="B5" t="s">
        <v>174</v>
      </c>
      <c r="C5" s="32" t="s">
        <v>172</v>
      </c>
      <c r="D5" s="108">
        <v>-1.2141000000000001E-3</v>
      </c>
      <c r="E5" s="109">
        <v>-8.2249999999999999E-4</v>
      </c>
      <c r="F5" s="109">
        <v>1.1053599999999999E-3</v>
      </c>
      <c r="G5" s="109">
        <v>-6.891E-4</v>
      </c>
      <c r="H5" s="109">
        <v>-1.8465000000000001E-3</v>
      </c>
      <c r="I5" s="109">
        <v>-2.3246999999999999E-3</v>
      </c>
      <c r="J5" s="109">
        <v>2.0956199999999999E-3</v>
      </c>
      <c r="K5" s="109">
        <v>-2.0267000000000002E-3</v>
      </c>
      <c r="L5" s="109">
        <v>-1.8575E-3</v>
      </c>
      <c r="M5" s="109">
        <v>1.36177E-3</v>
      </c>
      <c r="N5" s="109">
        <v>-1.6433000000000001E-3</v>
      </c>
      <c r="O5" s="109">
        <v>-2.497E-4</v>
      </c>
      <c r="P5" s="109">
        <v>1.5646E-4</v>
      </c>
      <c r="Q5" s="109">
        <v>1.06861E-3</v>
      </c>
      <c r="R5" s="109">
        <v>-1.0146000000000001E-3</v>
      </c>
      <c r="S5" s="109">
        <v>8.6998000000000002E-4</v>
      </c>
      <c r="T5" s="109">
        <v>-1.4496999999999999E-3</v>
      </c>
      <c r="U5" s="109">
        <v>-1.1669E-3</v>
      </c>
      <c r="V5" s="109">
        <v>7.6037000000000001E-4</v>
      </c>
      <c r="W5" s="109">
        <v>-1.2899999999999999E-4</v>
      </c>
      <c r="X5" s="109">
        <v>-3.1059999999999997E-5</v>
      </c>
      <c r="Y5" s="109">
        <v>-2.2060999999999999E-3</v>
      </c>
      <c r="Z5" s="109">
        <v>-3.6844E-3</v>
      </c>
      <c r="AA5" s="110">
        <v>-1.03E-4</v>
      </c>
      <c r="AC5" s="107" t="s">
        <v>173</v>
      </c>
      <c r="AD5" s="105">
        <v>8.7579999999999991</v>
      </c>
      <c r="AE5" s="105">
        <v>9.4209999999999994</v>
      </c>
      <c r="AF5" s="105">
        <v>9.4459999999999997</v>
      </c>
      <c r="AG5" s="105">
        <v>9.3320000000000007</v>
      </c>
      <c r="AH5" s="105">
        <v>5.085</v>
      </c>
      <c r="AI5" s="105">
        <v>1.391</v>
      </c>
      <c r="AJ5" s="105">
        <v>0.1757</v>
      </c>
      <c r="AK5" s="106">
        <v>5.9180000000000003E-2</v>
      </c>
      <c r="AR5" s="32" t="s">
        <v>172</v>
      </c>
      <c r="AS5" s="104">
        <v>-1.3921000000000001E-3</v>
      </c>
      <c r="AT5" s="105">
        <v>3.6923000000000001E-4</v>
      </c>
      <c r="AU5" s="105">
        <v>-4.0009999999999998E-5</v>
      </c>
      <c r="AV5" s="105">
        <v>2.0358999999999999E-5</v>
      </c>
      <c r="AW5" s="105">
        <v>-4.5340000000000002E-4</v>
      </c>
      <c r="AX5" s="105">
        <v>6.7555000000000002E-4</v>
      </c>
      <c r="AY5" s="105">
        <v>-1.7285E-3</v>
      </c>
      <c r="AZ5" s="105">
        <v>-6.9189999999999996E-4</v>
      </c>
      <c r="BA5" s="105">
        <v>-1.2095000000000001E-3</v>
      </c>
      <c r="BB5" s="105">
        <v>-1.6106E-3</v>
      </c>
      <c r="BC5" s="105">
        <v>3.1990000000000002E-4</v>
      </c>
      <c r="BD5" s="105">
        <v>-7.7550000000000004E-4</v>
      </c>
      <c r="BE5" s="105">
        <v>-8.6899999999999998E-4</v>
      </c>
      <c r="BF5" s="105">
        <v>6.7929999999999998E-4</v>
      </c>
      <c r="BG5" s="105">
        <v>1.4927000000000001E-4</v>
      </c>
      <c r="BH5" s="105">
        <v>-1.3323E-3</v>
      </c>
      <c r="BI5" s="105">
        <v>5.2751000000000002E-4</v>
      </c>
      <c r="BJ5" s="105">
        <v>-1.141E-4</v>
      </c>
      <c r="BK5" s="105">
        <v>1.18709E-3</v>
      </c>
      <c r="BL5" s="105">
        <v>4.7587999999999999E-5</v>
      </c>
      <c r="BM5" s="105">
        <v>5.3059000000000001E-5</v>
      </c>
      <c r="BN5" s="105">
        <v>2.8639899999999999E-3</v>
      </c>
      <c r="BO5" s="105">
        <v>2.0987100000000002E-3</v>
      </c>
      <c r="BP5" s="106">
        <v>2.07632E-3</v>
      </c>
      <c r="BR5" s="111" t="s">
        <v>175</v>
      </c>
      <c r="BS5" s="112">
        <v>9.6500000000000002E-2</v>
      </c>
      <c r="BT5" s="112">
        <v>0.10290000000000001</v>
      </c>
      <c r="BU5" s="112">
        <v>8.6790000000000006E-2</v>
      </c>
      <c r="BV5" s="112">
        <v>9.1910000000000006E-2</v>
      </c>
      <c r="BW5" s="112">
        <v>0.3211</v>
      </c>
      <c r="BX5" s="112">
        <v>0.28599999999999998</v>
      </c>
      <c r="BY5" s="112">
        <v>5.8569999999999997E-2</v>
      </c>
      <c r="BZ5" s="113">
        <v>2.8899999999999999E-2</v>
      </c>
      <c r="CB5" s="43" t="s">
        <v>55</v>
      </c>
      <c r="CC5" s="84" t="s">
        <v>209</v>
      </c>
      <c r="CE5" s="43" t="s">
        <v>55</v>
      </c>
      <c r="CF5" s="84" t="s">
        <v>209</v>
      </c>
    </row>
    <row r="6" spans="2:84" ht="17" thickBot="1" x14ac:dyDescent="0.25">
      <c r="C6" s="32" t="s">
        <v>172</v>
      </c>
      <c r="D6" s="104">
        <v>1.2141000000000001E-3</v>
      </c>
      <c r="E6" s="105">
        <v>8.2251999999999998E-4</v>
      </c>
      <c r="F6" s="105">
        <v>-1.1054000000000001E-3</v>
      </c>
      <c r="G6" s="105">
        <v>6.8913999999999998E-4</v>
      </c>
      <c r="H6" s="105">
        <v>1.84655E-3</v>
      </c>
      <c r="I6" s="105">
        <v>2.3247300000000001E-3</v>
      </c>
      <c r="J6" s="105">
        <v>-2.0956E-3</v>
      </c>
      <c r="K6" s="105">
        <v>2.0266799999999999E-3</v>
      </c>
      <c r="L6" s="105">
        <v>1.85753E-3</v>
      </c>
      <c r="M6" s="105">
        <v>-1.3618E-3</v>
      </c>
      <c r="N6" s="105">
        <v>1.6433299999999999E-3</v>
      </c>
      <c r="O6" s="105">
        <v>2.4970999999999999E-4</v>
      </c>
      <c r="P6" s="105">
        <v>-1.5650000000000001E-4</v>
      </c>
      <c r="Q6" s="105">
        <v>-1.0686000000000001E-3</v>
      </c>
      <c r="R6" s="105">
        <v>1.0145899999999999E-3</v>
      </c>
      <c r="S6" s="105">
        <v>-8.7000000000000001E-4</v>
      </c>
      <c r="T6" s="105">
        <v>1.4497100000000001E-3</v>
      </c>
      <c r="U6" s="105">
        <v>1.16687E-3</v>
      </c>
      <c r="V6" s="105">
        <v>-7.6040000000000005E-4</v>
      </c>
      <c r="W6" s="105">
        <v>1.2902000000000001E-4</v>
      </c>
      <c r="X6" s="105">
        <v>3.1058E-5</v>
      </c>
      <c r="Y6" s="105">
        <v>2.20609E-3</v>
      </c>
      <c r="Z6" s="105">
        <v>3.6843599999999998E-3</v>
      </c>
      <c r="AA6" s="106">
        <v>1.0302999999999999E-4</v>
      </c>
      <c r="AC6" s="111" t="s">
        <v>175</v>
      </c>
      <c r="AD6" s="112">
        <v>3.2919999999999998E-2</v>
      </c>
      <c r="AE6" s="112">
        <v>7.1029999999999996E-2</v>
      </c>
      <c r="AF6" s="112">
        <v>3.9910000000000001E-2</v>
      </c>
      <c r="AG6" s="112">
        <v>5.7799999999999997E-2</v>
      </c>
      <c r="AH6" s="112">
        <v>0.30080000000000001</v>
      </c>
      <c r="AI6" s="112">
        <v>0.15609999999999999</v>
      </c>
      <c r="AJ6" s="112">
        <v>3.0700000000000002E-2</v>
      </c>
      <c r="AK6" s="113">
        <v>1.695E-2</v>
      </c>
      <c r="AR6" s="32" t="s">
        <v>176</v>
      </c>
      <c r="AS6" s="104">
        <v>0.16851464999999999</v>
      </c>
      <c r="AT6" s="105">
        <v>0.1288166</v>
      </c>
      <c r="AU6" s="105">
        <v>0.15692824999999999</v>
      </c>
      <c r="AV6" s="105">
        <v>0.19467007</v>
      </c>
      <c r="AW6" s="105">
        <v>0.10358227</v>
      </c>
      <c r="AX6" s="105">
        <v>0.12603486999999999</v>
      </c>
      <c r="AY6" s="105">
        <v>0.1901523</v>
      </c>
      <c r="AZ6" s="105">
        <v>0.18100509000000001</v>
      </c>
      <c r="BA6" s="105">
        <v>0.18985188</v>
      </c>
      <c r="BB6" s="105">
        <v>0.14685128</v>
      </c>
      <c r="BC6" s="105">
        <v>0.13232748999999999</v>
      </c>
      <c r="BD6" s="105">
        <v>0.13369241000000001</v>
      </c>
      <c r="BE6" s="105">
        <v>0.10051896</v>
      </c>
      <c r="BF6" s="105">
        <v>1.3880099999999999E-2</v>
      </c>
      <c r="BG6" s="105">
        <v>6.0621700000000004E-3</v>
      </c>
      <c r="BH6" s="105">
        <v>1.214935E-2</v>
      </c>
      <c r="BI6" s="105">
        <v>-2.2489999999999999E-4</v>
      </c>
      <c r="BJ6" s="105">
        <v>3.4994100000000001E-3</v>
      </c>
      <c r="BK6" s="105">
        <v>2.6345499999999998E-3</v>
      </c>
      <c r="BL6" s="105">
        <v>3.3846000000000002E-3</v>
      </c>
      <c r="BM6" s="105">
        <v>7.2108199999999997E-3</v>
      </c>
      <c r="BN6" s="105">
        <v>-2.2298000000000001E-3</v>
      </c>
      <c r="BO6" s="105">
        <v>1.71109E-3</v>
      </c>
      <c r="BP6" s="106">
        <v>3.5658E-4</v>
      </c>
      <c r="CB6" s="43"/>
      <c r="CC6" s="84"/>
      <c r="CE6" s="43"/>
      <c r="CF6" s="84"/>
    </row>
    <row r="7" spans="2:84" x14ac:dyDescent="0.2">
      <c r="C7" s="32" t="s">
        <v>176</v>
      </c>
      <c r="D7" s="104">
        <v>0.20222003</v>
      </c>
      <c r="E7" s="105">
        <v>0.20003518000000001</v>
      </c>
      <c r="F7" s="105">
        <v>0.22708375</v>
      </c>
      <c r="G7" s="105">
        <v>0.20616824</v>
      </c>
      <c r="H7" s="105">
        <v>0.23143627</v>
      </c>
      <c r="I7" s="105">
        <v>0.28532590000000002</v>
      </c>
      <c r="J7" s="105">
        <v>0.19931903000000001</v>
      </c>
      <c r="K7" s="105">
        <v>0.23141355</v>
      </c>
      <c r="L7" s="105">
        <v>0.26217894000000003</v>
      </c>
      <c r="M7" s="105">
        <v>0.17356118000000001</v>
      </c>
      <c r="N7" s="105">
        <v>0.16714736999999999</v>
      </c>
      <c r="O7" s="105">
        <v>0.19663274</v>
      </c>
      <c r="P7" s="105">
        <v>5.493845E-2</v>
      </c>
      <c r="Q7" s="105">
        <v>1.7361379999999999E-2</v>
      </c>
      <c r="R7" s="105">
        <v>5.3924799999999998E-3</v>
      </c>
      <c r="S7" s="105">
        <v>7.3409199999999999E-3</v>
      </c>
      <c r="T7" s="105">
        <v>2.5141600000000001E-3</v>
      </c>
      <c r="U7" s="105">
        <v>2.0409000000000001E-4</v>
      </c>
      <c r="V7" s="105">
        <v>3.8873999999999999E-4</v>
      </c>
      <c r="W7" s="105">
        <v>1.5873199999999999E-3</v>
      </c>
      <c r="X7" s="105">
        <v>1.3754800000000001E-3</v>
      </c>
      <c r="Y7" s="105">
        <v>-2.3968000000000001E-3</v>
      </c>
      <c r="Z7" s="105">
        <v>2.4051900000000002E-3</v>
      </c>
      <c r="AA7" s="106">
        <v>2.41135E-3</v>
      </c>
      <c r="AR7" s="32" t="s">
        <v>177</v>
      </c>
      <c r="AS7" s="104">
        <v>0.22877259</v>
      </c>
      <c r="AT7" s="105">
        <v>0.19866523</v>
      </c>
      <c r="AU7" s="105">
        <v>0.18954618000000001</v>
      </c>
      <c r="AV7" s="105">
        <v>0.24991009</v>
      </c>
      <c r="AW7" s="105">
        <v>0.20864563999999999</v>
      </c>
      <c r="AX7" s="105">
        <v>0.20799185000000001</v>
      </c>
      <c r="AY7" s="105">
        <v>0.23616508999999999</v>
      </c>
      <c r="AZ7" s="105">
        <v>0.21954571000000001</v>
      </c>
      <c r="BA7" s="105">
        <v>0.22018652999999999</v>
      </c>
      <c r="BB7" s="105">
        <v>0.20670034000000001</v>
      </c>
      <c r="BC7" s="105">
        <v>0.18316663999999999</v>
      </c>
      <c r="BD7" s="105">
        <v>0.16996314000000001</v>
      </c>
      <c r="BE7" s="105">
        <v>0.14819632999999999</v>
      </c>
      <c r="BF7" s="105">
        <v>2.691814E-2</v>
      </c>
      <c r="BG7" s="105">
        <v>9.2114499999999995E-3</v>
      </c>
      <c r="BH7" s="105">
        <v>2.7142510000000002E-2</v>
      </c>
      <c r="BI7" s="105">
        <v>-5.2309999999999998E-4</v>
      </c>
      <c r="BJ7" s="105">
        <v>1.73818E-3</v>
      </c>
      <c r="BK7" s="105">
        <v>2.99E-4</v>
      </c>
      <c r="BL7" s="105">
        <v>-6.1990000000000005E-4</v>
      </c>
      <c r="BM7" s="105">
        <v>1.69327E-3</v>
      </c>
      <c r="BN7" s="105">
        <v>-1.8013E-3</v>
      </c>
      <c r="BO7" s="105">
        <v>3.2954999999999998E-3</v>
      </c>
      <c r="BP7" s="106">
        <v>-1.2409000000000001E-3</v>
      </c>
      <c r="CB7" s="43" t="s">
        <v>57</v>
      </c>
      <c r="CC7" s="84" t="s">
        <v>58</v>
      </c>
      <c r="CE7" s="43" t="s">
        <v>57</v>
      </c>
      <c r="CF7" s="84" t="s">
        <v>58</v>
      </c>
    </row>
    <row r="8" spans="2:84" x14ac:dyDescent="0.2">
      <c r="C8" s="32" t="s">
        <v>177</v>
      </c>
      <c r="D8" s="104">
        <v>0.25819419999999998</v>
      </c>
      <c r="E8" s="105">
        <v>0.26158647000000002</v>
      </c>
      <c r="F8" s="105">
        <v>0.26636488000000003</v>
      </c>
      <c r="G8" s="105">
        <v>0.28567455000000003</v>
      </c>
      <c r="H8" s="105">
        <v>0.27633964</v>
      </c>
      <c r="I8" s="105">
        <v>0.29589965000000001</v>
      </c>
      <c r="J8" s="105">
        <v>0.27205963999999999</v>
      </c>
      <c r="K8" s="105">
        <v>0.27519817000000002</v>
      </c>
      <c r="L8" s="105">
        <v>0.28915758000000003</v>
      </c>
      <c r="M8" s="105">
        <v>0.23329477000000001</v>
      </c>
      <c r="N8" s="105">
        <v>0.22841847000000001</v>
      </c>
      <c r="O8" s="105">
        <v>0.24913896999999999</v>
      </c>
      <c r="P8" s="105">
        <v>9.2026860000000002E-2</v>
      </c>
      <c r="Q8" s="105">
        <v>3.2143919999999999E-2</v>
      </c>
      <c r="R8" s="105">
        <v>1.286315E-2</v>
      </c>
      <c r="S8" s="105">
        <v>1.145059E-2</v>
      </c>
      <c r="T8" s="105">
        <v>2.3155099999999998E-3</v>
      </c>
      <c r="U8" s="105">
        <v>7.2292000000000005E-4</v>
      </c>
      <c r="V8" s="105">
        <v>-1.4487E-3</v>
      </c>
      <c r="W8" s="105">
        <v>4.7552499999999999E-3</v>
      </c>
      <c r="X8" s="105">
        <v>-1.8495E-3</v>
      </c>
      <c r="Y8" s="105">
        <v>-2.9746E-3</v>
      </c>
      <c r="Z8" s="105">
        <v>3.1432700000000001E-3</v>
      </c>
      <c r="AA8" s="106">
        <v>2.3875E-4</v>
      </c>
      <c r="AR8" s="32" t="s">
        <v>178</v>
      </c>
      <c r="AS8" s="104">
        <v>0.23092813000000001</v>
      </c>
      <c r="AT8" s="105">
        <v>0.20229332999999999</v>
      </c>
      <c r="AU8" s="105">
        <v>0.19593975999999999</v>
      </c>
      <c r="AV8" s="105">
        <v>0.24765191</v>
      </c>
      <c r="AW8" s="105">
        <v>0.21363951</v>
      </c>
      <c r="AX8" s="105">
        <v>0.2162897</v>
      </c>
      <c r="AY8" s="105">
        <v>0.24452155</v>
      </c>
      <c r="AZ8" s="105">
        <v>0.21888374999999999</v>
      </c>
      <c r="BA8" s="105">
        <v>0.22124875999999999</v>
      </c>
      <c r="BB8" s="105">
        <v>0.22845713000000001</v>
      </c>
      <c r="BC8" s="105">
        <v>0.20771895000000001</v>
      </c>
      <c r="BD8" s="105">
        <v>0.19191311</v>
      </c>
      <c r="BE8" s="105">
        <v>0.17953474</v>
      </c>
      <c r="BF8" s="105">
        <v>4.3699799999999997E-2</v>
      </c>
      <c r="BG8" s="105">
        <v>1.7408719999999999E-2</v>
      </c>
      <c r="BH8" s="105">
        <v>4.424467E-2</v>
      </c>
      <c r="BI8" s="105">
        <v>2.1445000000000001E-3</v>
      </c>
      <c r="BJ8" s="105">
        <v>4.0857300000000001E-3</v>
      </c>
      <c r="BK8" s="105">
        <v>2.5236600000000001E-3</v>
      </c>
      <c r="BL8" s="105">
        <v>2.9870000000000001E-3</v>
      </c>
      <c r="BM8" s="105">
        <v>2.5059100000000001E-3</v>
      </c>
      <c r="BN8" s="105">
        <v>1.6282899999999999E-3</v>
      </c>
      <c r="BO8" s="105">
        <v>-1.6310000000000001E-4</v>
      </c>
      <c r="BP8" s="106">
        <v>3.17097E-3</v>
      </c>
      <c r="CB8" s="43" t="s">
        <v>59</v>
      </c>
      <c r="CC8" s="84" t="s">
        <v>59</v>
      </c>
      <c r="CE8" s="43" t="s">
        <v>59</v>
      </c>
      <c r="CF8" s="84" t="s">
        <v>59</v>
      </c>
    </row>
    <row r="9" spans="2:84" x14ac:dyDescent="0.2">
      <c r="C9" s="32" t="s">
        <v>178</v>
      </c>
      <c r="D9" s="104">
        <v>0.26195574999999999</v>
      </c>
      <c r="E9" s="105">
        <v>0.26157915999999998</v>
      </c>
      <c r="F9" s="105">
        <v>0.26969353000000001</v>
      </c>
      <c r="G9" s="105">
        <v>0.28939880000000001</v>
      </c>
      <c r="H9" s="105">
        <v>0.27272552999999999</v>
      </c>
      <c r="I9" s="105">
        <v>0.29523522000000002</v>
      </c>
      <c r="J9" s="105">
        <v>0.28948691999999998</v>
      </c>
      <c r="K9" s="105">
        <v>0.28015680999999998</v>
      </c>
      <c r="L9" s="105">
        <v>0.28905518000000002</v>
      </c>
      <c r="M9" s="105">
        <v>0.27052514999999999</v>
      </c>
      <c r="N9" s="105">
        <v>0.25719817</v>
      </c>
      <c r="O9" s="105">
        <v>0.27647639000000002</v>
      </c>
      <c r="P9" s="105">
        <v>0.13836754000000001</v>
      </c>
      <c r="Q9" s="105">
        <v>4.5957640000000001E-2</v>
      </c>
      <c r="R9" s="105">
        <v>2.1549080000000002E-2</v>
      </c>
      <c r="S9" s="105">
        <v>2.0274049999999998E-2</v>
      </c>
      <c r="T9" s="105">
        <v>5.9911799999999996E-3</v>
      </c>
      <c r="U9" s="105">
        <v>1.79948E-3</v>
      </c>
      <c r="V9" s="105">
        <v>1.53926E-3</v>
      </c>
      <c r="W9" s="105">
        <v>1.2905900000000001E-3</v>
      </c>
      <c r="X9" s="105">
        <v>1.5574E-4</v>
      </c>
      <c r="Y9" s="105">
        <v>2.9053999999999999E-4</v>
      </c>
      <c r="Z9" s="105">
        <v>3.21397E-3</v>
      </c>
      <c r="AA9" s="106">
        <v>-7.4509999999999995E-4</v>
      </c>
      <c r="AR9" s="32" t="s">
        <v>179</v>
      </c>
      <c r="AS9" s="104">
        <v>0.22919318999999999</v>
      </c>
      <c r="AT9" s="105">
        <v>0.19663401999999999</v>
      </c>
      <c r="AU9" s="105">
        <v>0.18730519000000001</v>
      </c>
      <c r="AV9" s="105">
        <v>0.24439746000000001</v>
      </c>
      <c r="AW9" s="105">
        <v>0.21149356999999999</v>
      </c>
      <c r="AX9" s="105">
        <v>0.21477433000000001</v>
      </c>
      <c r="AY9" s="105">
        <v>0.24589710000000001</v>
      </c>
      <c r="AZ9" s="105">
        <v>0.21175167</v>
      </c>
      <c r="BA9" s="105">
        <v>0.21807815</v>
      </c>
      <c r="BB9" s="105">
        <v>0.23829014000000001</v>
      </c>
      <c r="BC9" s="105">
        <v>0.21012349999999999</v>
      </c>
      <c r="BD9" s="105">
        <v>0.19508014000000001</v>
      </c>
      <c r="BE9" s="105">
        <v>0.19104289999999999</v>
      </c>
      <c r="BF9" s="105">
        <v>6.0245109999999998E-2</v>
      </c>
      <c r="BG9" s="105">
        <v>2.012423E-2</v>
      </c>
      <c r="BH9" s="105">
        <v>5.8310300000000002E-2</v>
      </c>
      <c r="BI9" s="105">
        <v>3.2734299999999999E-3</v>
      </c>
      <c r="BJ9" s="105">
        <v>2.8302700000000002E-3</v>
      </c>
      <c r="BK9" s="105">
        <v>5.8876099999999997E-3</v>
      </c>
      <c r="BL9" s="105">
        <v>4.7670799999999999E-3</v>
      </c>
      <c r="BM9" s="105">
        <v>2.8571600000000001E-3</v>
      </c>
      <c r="BN9" s="105">
        <v>-1.8017E-3</v>
      </c>
      <c r="BO9" s="105">
        <v>1.6343799999999999E-3</v>
      </c>
      <c r="BP9" s="106">
        <v>4.3176999999999998E-3</v>
      </c>
      <c r="CB9" s="43" t="s">
        <v>60</v>
      </c>
      <c r="CC9" s="84" t="s">
        <v>61</v>
      </c>
      <c r="CE9" s="43" t="s">
        <v>60</v>
      </c>
      <c r="CF9" s="84" t="s">
        <v>61</v>
      </c>
    </row>
    <row r="10" spans="2:84" x14ac:dyDescent="0.2">
      <c r="C10" s="32" t="s">
        <v>179</v>
      </c>
      <c r="D10" s="104">
        <v>0.25821579</v>
      </c>
      <c r="E10" s="105">
        <v>0.25617570000000001</v>
      </c>
      <c r="F10" s="105">
        <v>0.26177103000000002</v>
      </c>
      <c r="G10" s="105">
        <v>0.28486233999999999</v>
      </c>
      <c r="H10" s="105">
        <v>0.27006152</v>
      </c>
      <c r="I10" s="105">
        <v>0.28785948</v>
      </c>
      <c r="J10" s="105">
        <v>0.28304131999999999</v>
      </c>
      <c r="K10" s="105">
        <v>0.27723534999999999</v>
      </c>
      <c r="L10" s="105">
        <v>0.28035543000000002</v>
      </c>
      <c r="M10" s="105">
        <v>0.27760378000000002</v>
      </c>
      <c r="N10" s="105">
        <v>0.26229964</v>
      </c>
      <c r="O10" s="105">
        <v>0.27730371999999998</v>
      </c>
      <c r="P10" s="105">
        <v>0.16784555000000001</v>
      </c>
      <c r="Q10" s="105">
        <v>6.1367339999999999E-2</v>
      </c>
      <c r="R10" s="105">
        <v>3.341512E-2</v>
      </c>
      <c r="S10" s="105">
        <v>2.9502270000000001E-2</v>
      </c>
      <c r="T10" s="105">
        <v>7.0942599999999998E-3</v>
      </c>
      <c r="U10" s="105">
        <v>6.7110700000000004E-3</v>
      </c>
      <c r="V10" s="105">
        <v>4.5680299999999998E-3</v>
      </c>
      <c r="W10" s="105">
        <v>3.0790100000000001E-3</v>
      </c>
      <c r="X10" s="105">
        <v>-2.2670000000000001E-4</v>
      </c>
      <c r="Y10" s="105">
        <v>1.6367300000000001E-3</v>
      </c>
      <c r="Z10" s="105">
        <v>1.2230100000000001E-3</v>
      </c>
      <c r="AA10" s="106">
        <v>-2.4019000000000002E-3</v>
      </c>
      <c r="AR10" s="32" t="s">
        <v>180</v>
      </c>
      <c r="AS10" s="104">
        <v>0.22459244</v>
      </c>
      <c r="AT10" s="105">
        <v>0.19049959</v>
      </c>
      <c r="AU10" s="105">
        <v>0.18356599000000001</v>
      </c>
      <c r="AV10" s="105">
        <v>0.24453684000000001</v>
      </c>
      <c r="AW10" s="105">
        <v>0.20360231000000001</v>
      </c>
      <c r="AX10" s="105">
        <v>0.20973923999999999</v>
      </c>
      <c r="AY10" s="105">
        <v>0.23956475999999999</v>
      </c>
      <c r="AZ10" s="105">
        <v>0.21032324999999999</v>
      </c>
      <c r="BA10" s="105">
        <v>0.21292390999999999</v>
      </c>
      <c r="BB10" s="105">
        <v>0.23323450000000001</v>
      </c>
      <c r="BC10" s="105">
        <v>0.20856477000000001</v>
      </c>
      <c r="BD10" s="105">
        <v>0.19504574</v>
      </c>
      <c r="BE10" s="105">
        <v>0.19537123000000001</v>
      </c>
      <c r="BF10" s="105">
        <v>7.0822300000000005E-2</v>
      </c>
      <c r="BG10" s="105">
        <v>2.4781569999999999E-2</v>
      </c>
      <c r="BH10" s="105">
        <v>7.1198540000000005E-2</v>
      </c>
      <c r="BI10" s="105">
        <v>5.9344999999999997E-3</v>
      </c>
      <c r="BJ10" s="105">
        <v>3.51819E-3</v>
      </c>
      <c r="BK10" s="105">
        <v>1.0878570000000001E-2</v>
      </c>
      <c r="BL10" s="105">
        <v>6.4478000000000001E-3</v>
      </c>
      <c r="BM10" s="105">
        <v>1.5865E-3</v>
      </c>
      <c r="BN10" s="105">
        <v>4.0908400000000001E-3</v>
      </c>
      <c r="BO10" s="105">
        <v>5.5491000000000004E-4</v>
      </c>
      <c r="BP10" s="106">
        <v>-2.3792999999999999E-4</v>
      </c>
      <c r="CB10" s="43"/>
      <c r="CC10" s="84"/>
      <c r="CE10" s="43"/>
      <c r="CF10" s="84"/>
    </row>
    <row r="11" spans="2:84" x14ac:dyDescent="0.2">
      <c r="C11" s="32" t="s">
        <v>180</v>
      </c>
      <c r="D11" s="104">
        <v>0.25192499000000002</v>
      </c>
      <c r="E11" s="105">
        <v>0.24935914000000001</v>
      </c>
      <c r="F11" s="105">
        <v>0.25611455</v>
      </c>
      <c r="G11" s="105">
        <v>0.28074992999999998</v>
      </c>
      <c r="H11" s="105">
        <v>0.25990290999999999</v>
      </c>
      <c r="I11" s="105">
        <v>0.28186317</v>
      </c>
      <c r="J11" s="105">
        <v>0.28380511000000003</v>
      </c>
      <c r="K11" s="105">
        <v>0.26987539999999999</v>
      </c>
      <c r="L11" s="105">
        <v>0.27186575000000002</v>
      </c>
      <c r="M11" s="105">
        <v>0.27915744999999997</v>
      </c>
      <c r="N11" s="105">
        <v>0.26297375000000001</v>
      </c>
      <c r="O11" s="105">
        <v>0.27999640999999997</v>
      </c>
      <c r="P11" s="105">
        <v>0.18688598000000001</v>
      </c>
      <c r="Q11" s="105">
        <v>7.4721410000000002E-2</v>
      </c>
      <c r="R11" s="105">
        <v>3.6957120000000003E-2</v>
      </c>
      <c r="S11" s="105">
        <v>3.4475390000000002E-2</v>
      </c>
      <c r="T11" s="105">
        <v>7.1267099999999996E-3</v>
      </c>
      <c r="U11" s="105">
        <v>1.0473339999999999E-2</v>
      </c>
      <c r="V11" s="105">
        <v>5.27854E-3</v>
      </c>
      <c r="W11" s="105">
        <v>1.8925999999999999E-3</v>
      </c>
      <c r="X11" s="105">
        <v>-2.4101999999999999E-4</v>
      </c>
      <c r="Y11" s="105">
        <v>-1.0769499999999999E-3</v>
      </c>
      <c r="Z11" s="105">
        <v>1.60852E-3</v>
      </c>
      <c r="AA11" s="106">
        <v>-2.3487199999999999E-3</v>
      </c>
      <c r="AR11" s="32" t="s">
        <v>181</v>
      </c>
      <c r="AS11" s="104">
        <v>0.22108675</v>
      </c>
      <c r="AT11" s="105">
        <v>0.18750944999999999</v>
      </c>
      <c r="AU11" s="105">
        <v>0.18126559</v>
      </c>
      <c r="AV11" s="105">
        <v>0.24036067</v>
      </c>
      <c r="AW11" s="105">
        <v>0.20318884000000001</v>
      </c>
      <c r="AX11" s="105">
        <v>0.20854772999999999</v>
      </c>
      <c r="AY11" s="105">
        <v>0.23628985</v>
      </c>
      <c r="AZ11" s="105">
        <v>0.20559579</v>
      </c>
      <c r="BA11" s="105">
        <v>0.20708333000000001</v>
      </c>
      <c r="BB11" s="105">
        <v>0.23099631000000001</v>
      </c>
      <c r="BC11" s="105">
        <v>0.20575235</v>
      </c>
      <c r="BD11" s="105">
        <v>0.19367765000000001</v>
      </c>
      <c r="BE11" s="105">
        <v>0.19853557999999999</v>
      </c>
      <c r="BF11" s="105">
        <v>8.1843540000000006E-2</v>
      </c>
      <c r="BG11" s="105">
        <v>3.034889E-2</v>
      </c>
      <c r="BH11" s="105">
        <v>8.2985939999999994E-2</v>
      </c>
      <c r="BI11" s="105">
        <v>7.2481999999999998E-3</v>
      </c>
      <c r="BJ11" s="105">
        <v>8.7825999999999996E-4</v>
      </c>
      <c r="BK11" s="105">
        <v>1.0497050000000001E-2</v>
      </c>
      <c r="BL11" s="105">
        <v>2.3817299999999999E-3</v>
      </c>
      <c r="BM11" s="105">
        <v>2.3420899999999998E-3</v>
      </c>
      <c r="BN11" s="105">
        <v>3.5390600000000001E-3</v>
      </c>
      <c r="BO11" s="105">
        <v>1.20319E-3</v>
      </c>
      <c r="BP11" s="106">
        <v>1.1142999999999999E-3</v>
      </c>
      <c r="CB11" s="43" t="s">
        <v>62</v>
      </c>
      <c r="CC11" s="84"/>
      <c r="CE11" s="43" t="s">
        <v>62</v>
      </c>
      <c r="CF11" s="84"/>
    </row>
    <row r="12" spans="2:84" x14ac:dyDescent="0.2">
      <c r="C12" s="32" t="s">
        <v>181</v>
      </c>
      <c r="D12" s="104">
        <v>0.25167926000000002</v>
      </c>
      <c r="E12" s="105">
        <v>0.24656853000000001</v>
      </c>
      <c r="F12" s="105">
        <v>0.25684870999999998</v>
      </c>
      <c r="G12" s="105">
        <v>0.27789803000000002</v>
      </c>
      <c r="H12" s="105">
        <v>0.25590399000000003</v>
      </c>
      <c r="I12" s="105">
        <v>0.27449736000000002</v>
      </c>
      <c r="J12" s="105">
        <v>0.27608202999999998</v>
      </c>
      <c r="K12" s="105">
        <v>0.27147869000000002</v>
      </c>
      <c r="L12" s="105">
        <v>0.27048568000000001</v>
      </c>
      <c r="M12" s="105">
        <v>0.27699002</v>
      </c>
      <c r="N12" s="105">
        <v>0.25602406999999999</v>
      </c>
      <c r="O12" s="105">
        <v>0.27699646999999999</v>
      </c>
      <c r="P12" s="105">
        <v>0.20093109000000001</v>
      </c>
      <c r="Q12" s="105">
        <v>8.5551879999999997E-2</v>
      </c>
      <c r="R12" s="105">
        <v>4.4584899999999997E-2</v>
      </c>
      <c r="S12" s="105">
        <v>4.496079E-2</v>
      </c>
      <c r="T12" s="105">
        <v>7.5142200000000003E-3</v>
      </c>
      <c r="U12" s="105">
        <v>1.0242309999999999E-2</v>
      </c>
      <c r="V12" s="105">
        <v>4.1182700000000003E-3</v>
      </c>
      <c r="W12" s="105">
        <v>4.1332199999999999E-3</v>
      </c>
      <c r="X12" s="105">
        <v>-4.8205999999999998E-4</v>
      </c>
      <c r="Y12" s="105">
        <v>-1.1292E-4</v>
      </c>
      <c r="Z12" s="105">
        <v>4.7043600000000003E-3</v>
      </c>
      <c r="AA12" s="106">
        <v>-2.5686799999999998E-3</v>
      </c>
      <c r="AR12" s="32" t="s">
        <v>182</v>
      </c>
      <c r="AS12" s="104">
        <v>0.21826672999999999</v>
      </c>
      <c r="AT12" s="105">
        <v>0.18552331</v>
      </c>
      <c r="AU12" s="105">
        <v>0.18001336000000001</v>
      </c>
      <c r="AV12" s="105">
        <v>0.23402236000000001</v>
      </c>
      <c r="AW12" s="105">
        <v>0.20031403</v>
      </c>
      <c r="AX12" s="105">
        <v>0.20521406</v>
      </c>
      <c r="AY12" s="105">
        <v>0.23234613000000001</v>
      </c>
      <c r="AZ12" s="105">
        <v>0.20300603</v>
      </c>
      <c r="BA12" s="105">
        <v>0.20521632000000001</v>
      </c>
      <c r="BB12" s="105">
        <v>0.22853277999999999</v>
      </c>
      <c r="BC12" s="105">
        <v>0.20587428999999999</v>
      </c>
      <c r="BD12" s="105">
        <v>0.18761269</v>
      </c>
      <c r="BE12" s="105">
        <v>0.19867662</v>
      </c>
      <c r="BF12" s="105">
        <v>8.9589119999999994E-2</v>
      </c>
      <c r="BG12" s="105">
        <v>3.508435E-2</v>
      </c>
      <c r="BH12" s="105">
        <v>9.1130149999999993E-2</v>
      </c>
      <c r="BI12" s="105">
        <v>9.1413799999999993E-3</v>
      </c>
      <c r="BJ12" s="105">
        <v>3.2932700000000001E-3</v>
      </c>
      <c r="BK12" s="105">
        <v>1.414441E-2</v>
      </c>
      <c r="BL12" s="105">
        <v>4.07494E-3</v>
      </c>
      <c r="BM12" s="105">
        <v>1.5809000000000001E-3</v>
      </c>
      <c r="BN12" s="105">
        <v>3.6055100000000001E-3</v>
      </c>
      <c r="BO12" s="105">
        <v>3.3377999999999999E-4</v>
      </c>
      <c r="BP12" s="106">
        <v>4.4694999999999999E-4</v>
      </c>
      <c r="CB12" s="43" t="s">
        <v>63</v>
      </c>
      <c r="CC12" s="84">
        <v>0.14949999999999999</v>
      </c>
      <c r="CE12" s="43" t="s">
        <v>63</v>
      </c>
      <c r="CF12" s="84" t="s">
        <v>152</v>
      </c>
    </row>
    <row r="13" spans="2:84" x14ac:dyDescent="0.2">
      <c r="C13" s="32" t="s">
        <v>182</v>
      </c>
      <c r="D13" s="104">
        <v>0.24491326999999999</v>
      </c>
      <c r="E13" s="105">
        <v>0.23864038000000001</v>
      </c>
      <c r="F13" s="105">
        <v>0.24973126000000001</v>
      </c>
      <c r="G13" s="105">
        <v>0.27636614999999998</v>
      </c>
      <c r="H13" s="105">
        <v>0.25231770999999997</v>
      </c>
      <c r="I13" s="105">
        <v>0.27111783</v>
      </c>
      <c r="J13" s="105">
        <v>0.27309467999999998</v>
      </c>
      <c r="K13" s="105">
        <v>0.26752092</v>
      </c>
      <c r="L13" s="105">
        <v>0.2674936</v>
      </c>
      <c r="M13" s="105">
        <v>0.27372066</v>
      </c>
      <c r="N13" s="105">
        <v>0.25647101999999999</v>
      </c>
      <c r="O13" s="105">
        <v>0.27366691999999998</v>
      </c>
      <c r="P13" s="105">
        <v>0.20710189000000001</v>
      </c>
      <c r="Q13" s="105">
        <v>9.473616E-2</v>
      </c>
      <c r="R13" s="105">
        <v>5.5064189999999999E-2</v>
      </c>
      <c r="S13" s="105">
        <v>5.2286340000000001E-2</v>
      </c>
      <c r="T13" s="105">
        <v>1.1126840000000001E-2</v>
      </c>
      <c r="U13" s="105">
        <v>1.1602319999999999E-2</v>
      </c>
      <c r="V13" s="105">
        <v>5.0531200000000004E-3</v>
      </c>
      <c r="W13" s="105">
        <v>2.6715100000000002E-3</v>
      </c>
      <c r="X13" s="105">
        <v>-9.7918000000000007E-5</v>
      </c>
      <c r="Y13" s="105">
        <v>6.8718000000000002E-4</v>
      </c>
      <c r="Z13" s="105">
        <v>1.2302700000000001E-3</v>
      </c>
      <c r="AA13" s="106">
        <v>1.9892999999999999E-4</v>
      </c>
      <c r="AR13" s="32" t="s">
        <v>183</v>
      </c>
      <c r="AS13" s="104">
        <v>0.21933179</v>
      </c>
      <c r="AT13" s="105">
        <v>0.18101510000000001</v>
      </c>
      <c r="AU13" s="105">
        <v>0.17803816</v>
      </c>
      <c r="AV13" s="105">
        <v>0.23291137000000001</v>
      </c>
      <c r="AW13" s="105">
        <v>0.19691548</v>
      </c>
      <c r="AX13" s="105">
        <v>0.20203277</v>
      </c>
      <c r="AY13" s="105">
        <v>0.23125723000000001</v>
      </c>
      <c r="AZ13" s="105">
        <v>0.19393711</v>
      </c>
      <c r="BA13" s="105">
        <v>0.20578135</v>
      </c>
      <c r="BB13" s="105">
        <v>0.22304748999999999</v>
      </c>
      <c r="BC13" s="105">
        <v>0.20097213</v>
      </c>
      <c r="BD13" s="105">
        <v>0.18796331999999999</v>
      </c>
      <c r="BE13" s="105">
        <v>0.19511298999999999</v>
      </c>
      <c r="BF13" s="105">
        <v>9.5340839999999996E-2</v>
      </c>
      <c r="BG13" s="105">
        <v>4.2143100000000003E-2</v>
      </c>
      <c r="BH13" s="105">
        <v>9.7358330000000007E-2</v>
      </c>
      <c r="BI13" s="105">
        <v>7.5243300000000001E-3</v>
      </c>
      <c r="BJ13" s="105">
        <v>3.2995799999999999E-3</v>
      </c>
      <c r="BK13" s="105">
        <v>1.4442750000000001E-2</v>
      </c>
      <c r="BL13" s="105">
        <v>2.9491299999999999E-3</v>
      </c>
      <c r="BM13" s="105">
        <v>4.3531300000000002E-3</v>
      </c>
      <c r="BN13" s="105">
        <v>3.8441999999999999E-3</v>
      </c>
      <c r="BO13" s="105">
        <v>1.7668999999999999E-4</v>
      </c>
      <c r="BP13" s="106">
        <v>2.4796200000000001E-3</v>
      </c>
      <c r="CB13" s="43" t="s">
        <v>64</v>
      </c>
      <c r="CC13" s="84" t="s">
        <v>83</v>
      </c>
      <c r="CE13" s="43" t="s">
        <v>64</v>
      </c>
      <c r="CF13" s="84" t="s">
        <v>153</v>
      </c>
    </row>
    <row r="14" spans="2:84" x14ac:dyDescent="0.2">
      <c r="C14" s="32" t="s">
        <v>183</v>
      </c>
      <c r="D14" s="104">
        <v>0.24729828000000001</v>
      </c>
      <c r="E14" s="105">
        <v>0.24018993</v>
      </c>
      <c r="F14" s="105">
        <v>0.2486633</v>
      </c>
      <c r="G14" s="105">
        <v>0.27036993999999998</v>
      </c>
      <c r="H14" s="105">
        <v>0.24861953000000001</v>
      </c>
      <c r="I14" s="105">
        <v>0.27071138</v>
      </c>
      <c r="J14" s="105">
        <v>0.27229039999999999</v>
      </c>
      <c r="K14" s="105">
        <v>0.25562525000000003</v>
      </c>
      <c r="L14" s="105">
        <v>0.26821478999999998</v>
      </c>
      <c r="M14" s="105">
        <v>0.27269736999999999</v>
      </c>
      <c r="N14" s="105">
        <v>0.25776219</v>
      </c>
      <c r="O14" s="105">
        <v>0.27014259000000002</v>
      </c>
      <c r="P14" s="105">
        <v>0.21450996</v>
      </c>
      <c r="Q14" s="105">
        <v>0.10033590000000001</v>
      </c>
      <c r="R14" s="105">
        <v>5.8429450000000001E-2</v>
      </c>
      <c r="S14" s="105">
        <v>5.6772120000000002E-2</v>
      </c>
      <c r="T14" s="105">
        <v>1.03038E-2</v>
      </c>
      <c r="U14" s="105">
        <v>1.376055E-2</v>
      </c>
      <c r="V14" s="105">
        <v>8.5967999999999999E-3</v>
      </c>
      <c r="W14" s="105">
        <v>3.8581000000000002E-3</v>
      </c>
      <c r="X14" s="105">
        <v>6.8510999999999995E-4</v>
      </c>
      <c r="Y14" s="105">
        <v>1.7538300000000001E-3</v>
      </c>
      <c r="Z14" s="105">
        <v>1.42431E-3</v>
      </c>
      <c r="AA14" s="106">
        <v>-3.7853000000000001E-3</v>
      </c>
      <c r="AR14" s="32" t="s">
        <v>184</v>
      </c>
      <c r="AS14" s="104">
        <v>0.21606971</v>
      </c>
      <c r="AT14" s="105">
        <v>0.17707951999999999</v>
      </c>
      <c r="AU14" s="105">
        <v>0.17480103</v>
      </c>
      <c r="AV14" s="105">
        <v>0.23298431</v>
      </c>
      <c r="AW14" s="105">
        <v>0.18901259000000001</v>
      </c>
      <c r="AX14" s="105">
        <v>0.19826541</v>
      </c>
      <c r="AY14" s="105">
        <v>0.23107252</v>
      </c>
      <c r="AZ14" s="105">
        <v>0.19498228000000001</v>
      </c>
      <c r="BA14" s="105">
        <v>0.19968931000000001</v>
      </c>
      <c r="BB14" s="105">
        <v>0.22524357</v>
      </c>
      <c r="BC14" s="105">
        <v>0.19900936</v>
      </c>
      <c r="BD14" s="105">
        <v>0.18829966000000001</v>
      </c>
      <c r="BE14" s="105">
        <v>0.19717145</v>
      </c>
      <c r="BF14" s="105">
        <v>0.10163183000000001</v>
      </c>
      <c r="BG14" s="105">
        <v>4.0621030000000002E-2</v>
      </c>
      <c r="BH14" s="105">
        <v>0.10452135</v>
      </c>
      <c r="BI14" s="105">
        <v>7.5567999999999998E-3</v>
      </c>
      <c r="BJ14" s="105">
        <v>1.50358E-3</v>
      </c>
      <c r="BK14" s="105">
        <v>1.580316E-2</v>
      </c>
      <c r="BL14" s="105">
        <v>2.8068500000000001E-3</v>
      </c>
      <c r="BM14" s="105">
        <v>1.7833E-3</v>
      </c>
      <c r="BN14" s="105">
        <v>4.5707200000000003E-3</v>
      </c>
      <c r="BO14" s="105">
        <v>-3.2582999999999999E-4</v>
      </c>
      <c r="BP14" s="106">
        <v>-2.1488700000000002E-3</v>
      </c>
      <c r="CB14" s="43" t="s">
        <v>66</v>
      </c>
      <c r="CC14" s="84" t="s">
        <v>84</v>
      </c>
      <c r="CE14" s="43" t="s">
        <v>66</v>
      </c>
      <c r="CF14" s="84" t="s">
        <v>67</v>
      </c>
    </row>
    <row r="15" spans="2:84" x14ac:dyDescent="0.2">
      <c r="C15" s="32" t="s">
        <v>184</v>
      </c>
      <c r="D15" s="104">
        <v>0.23905708000000001</v>
      </c>
      <c r="E15" s="105">
        <v>0.23573311999999999</v>
      </c>
      <c r="F15" s="105">
        <v>0.24823870000000001</v>
      </c>
      <c r="G15" s="105">
        <v>0.26809766000000002</v>
      </c>
      <c r="H15" s="105">
        <v>0.24667533</v>
      </c>
      <c r="I15" s="105">
        <v>0.26750758000000002</v>
      </c>
      <c r="J15" s="105">
        <v>0.26875289000000002</v>
      </c>
      <c r="K15" s="105">
        <v>0.25695774999999998</v>
      </c>
      <c r="L15" s="105">
        <v>0.26160461000000002</v>
      </c>
      <c r="M15" s="105">
        <v>0.26931981999999999</v>
      </c>
      <c r="N15" s="105">
        <v>0.25508974000000001</v>
      </c>
      <c r="O15" s="105">
        <v>0.26626322000000002</v>
      </c>
      <c r="P15" s="105">
        <v>0.21955559999999999</v>
      </c>
      <c r="Q15" s="105">
        <v>0.1095502</v>
      </c>
      <c r="R15" s="105">
        <v>7.0001980000000005E-2</v>
      </c>
      <c r="S15" s="105">
        <v>6.3728419999999994E-2</v>
      </c>
      <c r="T15" s="105">
        <v>1.341788E-2</v>
      </c>
      <c r="U15" s="105">
        <v>1.7836899999999999E-2</v>
      </c>
      <c r="V15" s="105">
        <v>9.2797000000000001E-3</v>
      </c>
      <c r="W15" s="105">
        <v>3.9318699999999996E-3</v>
      </c>
      <c r="X15" s="105">
        <v>-1.01267E-3</v>
      </c>
      <c r="Y15" s="105">
        <v>4.7884499999999997E-3</v>
      </c>
      <c r="Z15" s="105">
        <v>3.2536000000000002E-4</v>
      </c>
      <c r="AA15" s="106">
        <v>-4.7330999999999996E-3</v>
      </c>
      <c r="AR15" s="32" t="s">
        <v>185</v>
      </c>
      <c r="AS15" s="104">
        <v>0.21432419999999999</v>
      </c>
      <c r="AT15" s="105">
        <v>0.17684117999999999</v>
      </c>
      <c r="AU15" s="105">
        <v>0.17155641999999999</v>
      </c>
      <c r="AV15" s="105">
        <v>0.22734423000000001</v>
      </c>
      <c r="AW15" s="105">
        <v>0.19050623999999999</v>
      </c>
      <c r="AX15" s="105">
        <v>0.20232263</v>
      </c>
      <c r="AY15" s="105">
        <v>0.22701963</v>
      </c>
      <c r="AZ15" s="105">
        <v>0.19085888000000001</v>
      </c>
      <c r="BA15" s="105">
        <v>0.19832683000000001</v>
      </c>
      <c r="BB15" s="105">
        <v>0.22420285000000001</v>
      </c>
      <c r="BC15" s="105">
        <v>0.19962564999999999</v>
      </c>
      <c r="BD15" s="105">
        <v>0.18146625999999999</v>
      </c>
      <c r="BE15" s="105">
        <v>0.19242919</v>
      </c>
      <c r="BF15" s="105">
        <v>0.10875622</v>
      </c>
      <c r="BG15" s="105">
        <v>4.2830630000000001E-2</v>
      </c>
      <c r="BH15" s="105">
        <v>0.10704246000000001</v>
      </c>
      <c r="BI15" s="105">
        <v>1.3129719999999999E-2</v>
      </c>
      <c r="BJ15" s="105">
        <v>1.66263E-3</v>
      </c>
      <c r="BK15" s="105">
        <v>2.267862E-2</v>
      </c>
      <c r="BL15" s="105">
        <v>3.7016800000000002E-3</v>
      </c>
      <c r="BM15" s="105">
        <v>8.9086999999999999E-4</v>
      </c>
      <c r="BN15" s="105">
        <v>6.6436000000000004E-3</v>
      </c>
      <c r="BO15" s="105">
        <v>1.50322E-3</v>
      </c>
      <c r="BP15" s="106">
        <v>-9.7194999999999994E-5</v>
      </c>
      <c r="CB15" s="43" t="s">
        <v>68</v>
      </c>
      <c r="CC15" s="84" t="s">
        <v>69</v>
      </c>
      <c r="CE15" s="43" t="s">
        <v>68</v>
      </c>
      <c r="CF15" s="84" t="s">
        <v>69</v>
      </c>
    </row>
    <row r="16" spans="2:84" x14ac:dyDescent="0.2">
      <c r="C16" s="32" t="s">
        <v>185</v>
      </c>
      <c r="D16" s="104">
        <v>0.24272704000000001</v>
      </c>
      <c r="E16" s="105">
        <v>0.23360594000000001</v>
      </c>
      <c r="F16" s="105">
        <v>0.24804166999999999</v>
      </c>
      <c r="G16" s="105">
        <v>0.27100946999999997</v>
      </c>
      <c r="H16" s="105">
        <v>0.24674781000000001</v>
      </c>
      <c r="I16" s="105">
        <v>0.26837825999999998</v>
      </c>
      <c r="J16" s="105">
        <v>0.26581525</v>
      </c>
      <c r="K16" s="105">
        <v>0.25591563000000001</v>
      </c>
      <c r="L16" s="105">
        <v>0.26696914999999999</v>
      </c>
      <c r="M16" s="105">
        <v>0.27339069999999999</v>
      </c>
      <c r="N16" s="105">
        <v>0.2512914</v>
      </c>
      <c r="O16" s="105">
        <v>0.26522709</v>
      </c>
      <c r="P16" s="105">
        <v>0.21724481000000001</v>
      </c>
      <c r="Q16" s="105">
        <v>0.11256929</v>
      </c>
      <c r="R16" s="105">
        <v>7.5218729999999998E-2</v>
      </c>
      <c r="S16" s="105">
        <v>6.6371879999999994E-2</v>
      </c>
      <c r="T16" s="105">
        <v>1.355804E-2</v>
      </c>
      <c r="U16" s="105">
        <v>1.9246599999999999E-2</v>
      </c>
      <c r="V16" s="105">
        <v>8.5784699999999995E-3</v>
      </c>
      <c r="W16" s="105">
        <v>2.8883099999999998E-3</v>
      </c>
      <c r="X16" s="105">
        <v>-1.5344999999999999E-4</v>
      </c>
      <c r="Y16" s="105">
        <v>6.0660100000000002E-3</v>
      </c>
      <c r="Z16" s="105">
        <v>-3.7572700000000001E-3</v>
      </c>
      <c r="AA16" s="106">
        <v>-2.9409599999999998E-3</v>
      </c>
      <c r="AR16" s="32" t="s">
        <v>186</v>
      </c>
      <c r="AS16" s="104">
        <v>0.20862159999999999</v>
      </c>
      <c r="AT16" s="105">
        <v>0.17693037</v>
      </c>
      <c r="AU16" s="105">
        <v>0.17058247000000001</v>
      </c>
      <c r="AV16" s="105">
        <v>0.22756902000000001</v>
      </c>
      <c r="AW16" s="105">
        <v>0.18846478</v>
      </c>
      <c r="AX16" s="105">
        <v>0.19358654</v>
      </c>
      <c r="AY16" s="105">
        <v>0.22669275999999999</v>
      </c>
      <c r="AZ16" s="105">
        <v>0.19097369</v>
      </c>
      <c r="BA16" s="105">
        <v>0.19819508999999999</v>
      </c>
      <c r="BB16" s="105">
        <v>0.22080259999999999</v>
      </c>
      <c r="BC16" s="105">
        <v>0.19620868</v>
      </c>
      <c r="BD16" s="105">
        <v>0.18183244000000001</v>
      </c>
      <c r="BE16" s="105">
        <v>0.19500628</v>
      </c>
      <c r="BF16" s="105">
        <v>0.11006298</v>
      </c>
      <c r="BG16" s="105">
        <v>5.0912310000000002E-2</v>
      </c>
      <c r="BH16" s="105">
        <v>0.11087269</v>
      </c>
      <c r="BI16" s="105">
        <v>1.2668179999999999E-2</v>
      </c>
      <c r="BJ16" s="105">
        <v>2.9898899999999998E-3</v>
      </c>
      <c r="BK16" s="105">
        <v>2.1350830000000001E-2</v>
      </c>
      <c r="BL16" s="105">
        <v>2.71747E-3</v>
      </c>
      <c r="BM16" s="105">
        <v>1.1288E-4</v>
      </c>
      <c r="BN16" s="105">
        <v>7.8007700000000003E-3</v>
      </c>
      <c r="BO16" s="105">
        <v>-2.8512999999999998E-4</v>
      </c>
      <c r="BP16" s="106">
        <v>-5.3465999999999995E-4</v>
      </c>
      <c r="CB16" s="43" t="s">
        <v>70</v>
      </c>
      <c r="CC16" s="84" t="s">
        <v>210</v>
      </c>
      <c r="CE16" s="43" t="s">
        <v>70</v>
      </c>
      <c r="CF16" s="84" t="s">
        <v>211</v>
      </c>
    </row>
    <row r="17" spans="3:84" x14ac:dyDescent="0.2">
      <c r="C17" s="32" t="s">
        <v>186</v>
      </c>
      <c r="D17" s="104">
        <v>0.23599273000000001</v>
      </c>
      <c r="E17" s="105">
        <v>0.23563481999999999</v>
      </c>
      <c r="F17" s="105">
        <v>0.24082161999999999</v>
      </c>
      <c r="G17" s="105">
        <v>0.26818255000000002</v>
      </c>
      <c r="H17" s="105">
        <v>0.24385685000000001</v>
      </c>
      <c r="I17" s="105">
        <v>0.26636188</v>
      </c>
      <c r="J17" s="105">
        <v>0.26724444000000003</v>
      </c>
      <c r="K17" s="105">
        <v>0.25459397</v>
      </c>
      <c r="L17" s="105">
        <v>0.26249444999999999</v>
      </c>
      <c r="M17" s="105">
        <v>0.27074840999999999</v>
      </c>
      <c r="N17" s="105">
        <v>0.24611356000000001</v>
      </c>
      <c r="O17" s="105">
        <v>0.26480962000000002</v>
      </c>
      <c r="P17" s="105">
        <v>0.21965239</v>
      </c>
      <c r="Q17" s="105">
        <v>0.11855875</v>
      </c>
      <c r="R17" s="105">
        <v>7.4986440000000001E-2</v>
      </c>
      <c r="S17" s="105">
        <v>6.9735220000000001E-2</v>
      </c>
      <c r="T17" s="105">
        <v>1.4384340000000001E-2</v>
      </c>
      <c r="U17" s="105">
        <v>1.9188170000000001E-2</v>
      </c>
      <c r="V17" s="105">
        <v>9.3349000000000001E-3</v>
      </c>
      <c r="W17" s="105">
        <v>3.1451000000000001E-3</v>
      </c>
      <c r="X17" s="105">
        <v>-6.7368999999999998E-6</v>
      </c>
      <c r="Y17" s="105">
        <v>1.76516E-3</v>
      </c>
      <c r="Z17" s="105">
        <v>-4.7214000000000002E-4</v>
      </c>
      <c r="AA17" s="106">
        <v>-1.59713E-3</v>
      </c>
      <c r="AR17" s="32" t="s">
        <v>187</v>
      </c>
      <c r="AS17" s="104">
        <v>0.21378942000000001</v>
      </c>
      <c r="AT17" s="105">
        <v>0.17779977</v>
      </c>
      <c r="AU17" s="105">
        <v>0.17059597000000001</v>
      </c>
      <c r="AV17" s="105">
        <v>0.22498327000000001</v>
      </c>
      <c r="AW17" s="105">
        <v>0.18497928999999999</v>
      </c>
      <c r="AX17" s="105">
        <v>0.20066771999999999</v>
      </c>
      <c r="AY17" s="105">
        <v>0.22542039999999999</v>
      </c>
      <c r="AZ17" s="105">
        <v>0.19002055000000001</v>
      </c>
      <c r="BA17" s="105">
        <v>0.19788685</v>
      </c>
      <c r="BB17" s="105">
        <v>0.22352938</v>
      </c>
      <c r="BC17" s="105">
        <v>0.19603195000000001</v>
      </c>
      <c r="BD17" s="105">
        <v>0.17746799999999999</v>
      </c>
      <c r="BE17" s="105">
        <v>0.1942487</v>
      </c>
      <c r="BF17" s="105">
        <v>0.11536222</v>
      </c>
      <c r="BG17" s="105">
        <v>5.0982369999999999E-2</v>
      </c>
      <c r="BH17" s="105">
        <v>0.11918268999999999</v>
      </c>
      <c r="BI17" s="105">
        <v>1.5767050000000001E-2</v>
      </c>
      <c r="BJ17" s="105">
        <v>3.5198999999999999E-3</v>
      </c>
      <c r="BK17" s="105">
        <v>2.4412E-2</v>
      </c>
      <c r="BL17" s="105">
        <v>2.01497E-3</v>
      </c>
      <c r="BM17" s="105">
        <v>-2.8414500000000001E-3</v>
      </c>
      <c r="BN17" s="105">
        <v>4.8156199999999996E-3</v>
      </c>
      <c r="BO17" s="105">
        <v>6.3608000000000002E-4</v>
      </c>
      <c r="BP17" s="106">
        <v>-9.1859000000000005E-4</v>
      </c>
      <c r="CB17" s="43"/>
      <c r="CC17" s="84"/>
      <c r="CE17" s="43"/>
      <c r="CF17" s="84"/>
    </row>
    <row r="18" spans="3:84" x14ac:dyDescent="0.2">
      <c r="C18" s="32" t="s">
        <v>187</v>
      </c>
      <c r="D18" s="104">
        <v>0.24246063000000001</v>
      </c>
      <c r="E18" s="105">
        <v>0.23189403</v>
      </c>
      <c r="F18" s="105">
        <v>0.24279892</v>
      </c>
      <c r="G18" s="105">
        <v>0.26728580000000002</v>
      </c>
      <c r="H18" s="105">
        <v>0.24204532000000001</v>
      </c>
      <c r="I18" s="105">
        <v>0.26483327000000001</v>
      </c>
      <c r="J18" s="105">
        <v>0.26558804000000003</v>
      </c>
      <c r="K18" s="105">
        <v>0.25620364000000001</v>
      </c>
      <c r="L18" s="105">
        <v>0.25728794999999999</v>
      </c>
      <c r="M18" s="105">
        <v>0.26874230999999998</v>
      </c>
      <c r="N18" s="105">
        <v>0.24553817999999999</v>
      </c>
      <c r="O18" s="105">
        <v>0.26466434</v>
      </c>
      <c r="P18" s="105">
        <v>0.2239582</v>
      </c>
      <c r="Q18" s="105">
        <v>0.12490865</v>
      </c>
      <c r="R18" s="105">
        <v>8.4151100000000006E-2</v>
      </c>
      <c r="S18" s="105">
        <v>7.3735110000000006E-2</v>
      </c>
      <c r="T18" s="105">
        <v>1.5941009999999999E-2</v>
      </c>
      <c r="U18" s="105">
        <v>1.9581459999999998E-2</v>
      </c>
      <c r="V18" s="105">
        <v>1.0289660000000001E-2</v>
      </c>
      <c r="W18" s="105">
        <v>4.2060400000000003E-3</v>
      </c>
      <c r="X18" s="105">
        <v>1.57212E-3</v>
      </c>
      <c r="Y18" s="105">
        <v>3.04565E-3</v>
      </c>
      <c r="Z18" s="105">
        <v>-2.76947E-3</v>
      </c>
      <c r="AA18" s="106">
        <v>5.7901999999999997E-4</v>
      </c>
      <c r="AR18" s="32" t="s">
        <v>188</v>
      </c>
      <c r="AS18" s="104">
        <v>0.20769256</v>
      </c>
      <c r="AT18" s="105">
        <v>0.16965242999999999</v>
      </c>
      <c r="AU18" s="105">
        <v>0.17439013</v>
      </c>
      <c r="AV18" s="105">
        <v>0.22647722000000001</v>
      </c>
      <c r="AW18" s="105">
        <v>0.18673123</v>
      </c>
      <c r="AX18" s="105">
        <v>0.19556401000000001</v>
      </c>
      <c r="AY18" s="105">
        <v>0.22543228000000001</v>
      </c>
      <c r="AZ18" s="105">
        <v>0.18939896000000001</v>
      </c>
      <c r="BA18" s="105">
        <v>0.19552907999999999</v>
      </c>
      <c r="BB18" s="105">
        <v>0.21967075</v>
      </c>
      <c r="BC18" s="105">
        <v>0.19547523999999999</v>
      </c>
      <c r="BD18" s="105">
        <v>0.18430974</v>
      </c>
      <c r="BE18" s="105">
        <v>0.19297199000000001</v>
      </c>
      <c r="BF18" s="105">
        <v>0.11518404</v>
      </c>
      <c r="BG18" s="105">
        <v>5.6372289999999999E-2</v>
      </c>
      <c r="BH18" s="105">
        <v>0.12279855000000001</v>
      </c>
      <c r="BI18" s="105">
        <v>1.5723709999999998E-2</v>
      </c>
      <c r="BJ18" s="105">
        <v>6.9051900000000003E-3</v>
      </c>
      <c r="BK18" s="105">
        <v>2.276891E-2</v>
      </c>
      <c r="BL18" s="105">
        <v>3.7664299999999999E-3</v>
      </c>
      <c r="BM18" s="105">
        <v>1.9556E-5</v>
      </c>
      <c r="BN18" s="105">
        <v>5.4893099999999998E-3</v>
      </c>
      <c r="BO18" s="105">
        <v>-2.7256699999999999E-3</v>
      </c>
      <c r="BP18" s="106">
        <v>-1.87955E-3</v>
      </c>
      <c r="CB18" s="43" t="s">
        <v>72</v>
      </c>
      <c r="CC18" s="84"/>
      <c r="CE18" s="43" t="s">
        <v>72</v>
      </c>
      <c r="CF18" s="84"/>
    </row>
    <row r="19" spans="3:84" x14ac:dyDescent="0.2">
      <c r="C19" s="32" t="s">
        <v>188</v>
      </c>
      <c r="D19" s="104">
        <v>0.23527377999999999</v>
      </c>
      <c r="E19" s="105">
        <v>0.23343741000000001</v>
      </c>
      <c r="F19" s="105">
        <v>0.24500751000000001</v>
      </c>
      <c r="G19" s="105">
        <v>0.26084673000000003</v>
      </c>
      <c r="H19" s="105">
        <v>0.23577095000000001</v>
      </c>
      <c r="I19" s="105">
        <v>0.26344174999999997</v>
      </c>
      <c r="J19" s="105">
        <v>0.26097416000000001</v>
      </c>
      <c r="K19" s="105">
        <v>0.25145268999999998</v>
      </c>
      <c r="L19" s="105">
        <v>0.25473146000000002</v>
      </c>
      <c r="M19" s="105">
        <v>0.27025791999999998</v>
      </c>
      <c r="N19" s="105">
        <v>0.24344503000000001</v>
      </c>
      <c r="O19" s="105">
        <v>0.26134674000000002</v>
      </c>
      <c r="P19" s="105">
        <v>0.22433016</v>
      </c>
      <c r="Q19" s="105">
        <v>0.12703370999999999</v>
      </c>
      <c r="R19" s="105">
        <v>8.6713570000000004E-2</v>
      </c>
      <c r="S19" s="105">
        <v>7.6849680000000004E-2</v>
      </c>
      <c r="T19" s="105">
        <v>1.5569360000000001E-2</v>
      </c>
      <c r="U19" s="105">
        <v>2.2855179999999999E-2</v>
      </c>
      <c r="V19" s="105">
        <v>1.087779E-2</v>
      </c>
      <c r="W19" s="105">
        <v>3.4274399999999999E-3</v>
      </c>
      <c r="X19" s="105">
        <v>-4.2803700000000004E-3</v>
      </c>
      <c r="Y19" s="105">
        <v>2.0045699999999998E-3</v>
      </c>
      <c r="Z19" s="105">
        <v>1.02856E-3</v>
      </c>
      <c r="AA19" s="106">
        <v>-7.2901800000000003E-3</v>
      </c>
      <c r="AR19" s="32" t="s">
        <v>189</v>
      </c>
      <c r="AS19" s="104">
        <v>0.20754887</v>
      </c>
      <c r="AT19" s="105">
        <v>0.1721751</v>
      </c>
      <c r="AU19" s="105">
        <v>0.17179247</v>
      </c>
      <c r="AV19" s="105">
        <v>0.22027282000000001</v>
      </c>
      <c r="AW19" s="105">
        <v>0.18476576</v>
      </c>
      <c r="AX19" s="105">
        <v>0.19575289000000001</v>
      </c>
      <c r="AY19" s="105">
        <v>0.22648726</v>
      </c>
      <c r="AZ19" s="105">
        <v>0.18922311</v>
      </c>
      <c r="BA19" s="105">
        <v>0.19734009</v>
      </c>
      <c r="BB19" s="105">
        <v>0.21635790999999999</v>
      </c>
      <c r="BC19" s="105">
        <v>0.19179366</v>
      </c>
      <c r="BD19" s="105">
        <v>0.17993439</v>
      </c>
      <c r="BE19" s="105">
        <v>0.19333069999999999</v>
      </c>
      <c r="BF19" s="105">
        <v>0.11850823000000001</v>
      </c>
      <c r="BG19" s="105">
        <v>5.5519859999999997E-2</v>
      </c>
      <c r="BH19" s="105">
        <v>0.12304727999999999</v>
      </c>
      <c r="BI19" s="105">
        <v>1.5822510000000001E-2</v>
      </c>
      <c r="BJ19" s="105">
        <v>6.4621499999999998E-3</v>
      </c>
      <c r="BK19" s="105">
        <v>2.448144E-2</v>
      </c>
      <c r="BL19" s="105">
        <v>2.70929E-3</v>
      </c>
      <c r="BM19" s="105">
        <v>2.5201099999999999E-3</v>
      </c>
      <c r="BN19" s="105">
        <v>9.0216399999999992E-3</v>
      </c>
      <c r="BO19" s="105">
        <v>-1.9772800000000001E-3</v>
      </c>
      <c r="BP19" s="106">
        <v>-6.5678300000000002E-3</v>
      </c>
      <c r="CB19" s="43" t="s">
        <v>73</v>
      </c>
      <c r="CC19" s="84">
        <v>63.1</v>
      </c>
      <c r="CE19" s="43" t="s">
        <v>73</v>
      </c>
      <c r="CF19" s="84">
        <v>100</v>
      </c>
    </row>
    <row r="20" spans="3:84" x14ac:dyDescent="0.2">
      <c r="C20" s="32" t="s">
        <v>189</v>
      </c>
      <c r="D20" s="104">
        <v>0.23332258</v>
      </c>
      <c r="E20" s="105">
        <v>0.23012321999999999</v>
      </c>
      <c r="F20" s="105">
        <v>0.24639489000000001</v>
      </c>
      <c r="G20" s="105">
        <v>0.26727740999999999</v>
      </c>
      <c r="H20" s="105">
        <v>0.23583809999999999</v>
      </c>
      <c r="I20" s="105">
        <v>0.26340454000000002</v>
      </c>
      <c r="J20" s="105">
        <v>0.26722030000000002</v>
      </c>
      <c r="K20" s="105">
        <v>0.24972209000000001</v>
      </c>
      <c r="L20" s="105">
        <v>0.2535366</v>
      </c>
      <c r="M20" s="105">
        <v>0.27093207000000002</v>
      </c>
      <c r="N20" s="105">
        <v>0.24524741999999999</v>
      </c>
      <c r="O20" s="105">
        <v>0.26490931000000001</v>
      </c>
      <c r="P20" s="105">
        <v>0.22686759000000001</v>
      </c>
      <c r="Q20" s="105">
        <v>0.13336875000000001</v>
      </c>
      <c r="R20" s="105">
        <v>9.5981720000000006E-2</v>
      </c>
      <c r="S20" s="105">
        <v>7.6546110000000001E-2</v>
      </c>
      <c r="T20" s="105">
        <v>1.6550260000000001E-2</v>
      </c>
      <c r="U20" s="105">
        <v>2.662931E-2</v>
      </c>
      <c r="V20" s="105">
        <v>1.1234890000000001E-2</v>
      </c>
      <c r="W20" s="105">
        <v>1.1455E-3</v>
      </c>
      <c r="X20" s="105">
        <v>2.0252199999999999E-3</v>
      </c>
      <c r="Y20" s="105">
        <v>6.0278000000000003E-4</v>
      </c>
      <c r="Z20" s="105">
        <v>-1.4339999999999999E-3</v>
      </c>
      <c r="AA20" s="106">
        <v>-3.2806900000000002E-3</v>
      </c>
      <c r="AR20" s="32" t="s">
        <v>190</v>
      </c>
      <c r="AS20" s="104">
        <v>0.20823849999999999</v>
      </c>
      <c r="AT20" s="105">
        <v>0.16841711000000001</v>
      </c>
      <c r="AU20" s="105">
        <v>0.17086688999999999</v>
      </c>
      <c r="AV20" s="105">
        <v>0.21953434999999999</v>
      </c>
      <c r="AW20" s="105">
        <v>0.18501235999999999</v>
      </c>
      <c r="AX20" s="105">
        <v>0.19388478000000001</v>
      </c>
      <c r="AY20" s="105">
        <v>0.21942824999999999</v>
      </c>
      <c r="AZ20" s="105">
        <v>0.18161084</v>
      </c>
      <c r="BA20" s="105">
        <v>0.19370266999999999</v>
      </c>
      <c r="BB20" s="105">
        <v>0.22277079</v>
      </c>
      <c r="BC20" s="105">
        <v>0.18858401</v>
      </c>
      <c r="BD20" s="105">
        <v>0.17806206999999999</v>
      </c>
      <c r="BE20" s="105">
        <v>0.19248419</v>
      </c>
      <c r="BF20" s="105">
        <v>0.11581196000000001</v>
      </c>
      <c r="BG20" s="105">
        <v>6.3751199999999994E-2</v>
      </c>
      <c r="BH20" s="105">
        <v>0.12546632999999999</v>
      </c>
      <c r="BI20" s="105">
        <v>1.5510370000000001E-2</v>
      </c>
      <c r="BJ20" s="105">
        <v>2.6395199999999998E-3</v>
      </c>
      <c r="BK20" s="105">
        <v>2.2347970000000002E-2</v>
      </c>
      <c r="BL20" s="105">
        <v>3.1783200000000001E-3</v>
      </c>
      <c r="BM20" s="105">
        <v>2.70856E-3</v>
      </c>
      <c r="BN20" s="105">
        <v>8.2065599999999999E-3</v>
      </c>
      <c r="BO20" s="105">
        <v>-5.3185699999999999E-3</v>
      </c>
      <c r="BP20" s="106">
        <v>2.28649E-3</v>
      </c>
      <c r="CB20" s="43" t="s">
        <v>74</v>
      </c>
      <c r="CC20" s="84">
        <v>135.5</v>
      </c>
      <c r="CE20" s="43" t="s">
        <v>74</v>
      </c>
      <c r="CF20" s="84">
        <v>35.6</v>
      </c>
    </row>
    <row r="21" spans="3:84" x14ac:dyDescent="0.2">
      <c r="C21" s="32" t="s">
        <v>190</v>
      </c>
      <c r="D21" s="104">
        <v>0.23379137999999999</v>
      </c>
      <c r="E21" s="105">
        <v>0.23000609999999999</v>
      </c>
      <c r="F21" s="105">
        <v>0.24559017</v>
      </c>
      <c r="G21" s="105">
        <v>0.26078692999999997</v>
      </c>
      <c r="H21" s="105">
        <v>0.24017253</v>
      </c>
      <c r="I21" s="105">
        <v>0.26205815999999998</v>
      </c>
      <c r="J21" s="105">
        <v>0.26218279</v>
      </c>
      <c r="K21" s="105">
        <v>0.24817333</v>
      </c>
      <c r="L21" s="105">
        <v>0.25294134000000001</v>
      </c>
      <c r="M21" s="105">
        <v>0.26985481</v>
      </c>
      <c r="N21" s="105">
        <v>0.24258004</v>
      </c>
      <c r="O21" s="105">
        <v>0.26036826000000002</v>
      </c>
      <c r="P21" s="105">
        <v>0.22469521000000001</v>
      </c>
      <c r="Q21" s="105">
        <v>0.13794703</v>
      </c>
      <c r="R21" s="105">
        <v>9.9160670000000006E-2</v>
      </c>
      <c r="S21" s="105">
        <v>8.1472900000000001E-2</v>
      </c>
      <c r="T21" s="105">
        <v>1.825477E-2</v>
      </c>
      <c r="U21" s="105">
        <v>2.4298710000000001E-2</v>
      </c>
      <c r="V21" s="105">
        <v>1.110031E-2</v>
      </c>
      <c r="W21" s="105">
        <v>5.0690300000000004E-3</v>
      </c>
      <c r="X21" s="105">
        <v>1.4798999999999999E-3</v>
      </c>
      <c r="Y21" s="105">
        <v>4.7186E-4</v>
      </c>
      <c r="Z21" s="105">
        <v>-1.73507E-3</v>
      </c>
      <c r="AA21" s="106">
        <v>-7.4221499999999998E-3</v>
      </c>
      <c r="AR21" s="32" t="s">
        <v>191</v>
      </c>
      <c r="AS21" s="104">
        <v>0.20662248999999999</v>
      </c>
      <c r="AT21" s="105">
        <v>0.17454786</v>
      </c>
      <c r="AU21" s="105">
        <v>0.16830550999999999</v>
      </c>
      <c r="AV21" s="105">
        <v>0.22105781999999999</v>
      </c>
      <c r="AW21" s="105">
        <v>0.18361763</v>
      </c>
      <c r="AX21" s="105">
        <v>0.19049785</v>
      </c>
      <c r="AY21" s="105">
        <v>0.22214121000000001</v>
      </c>
      <c r="AZ21" s="105">
        <v>0.18196424999999999</v>
      </c>
      <c r="BA21" s="105">
        <v>0.19358189000000001</v>
      </c>
      <c r="BB21" s="105">
        <v>0.21896138000000001</v>
      </c>
      <c r="BC21" s="105">
        <v>0.1918077</v>
      </c>
      <c r="BD21" s="105">
        <v>0.18225046</v>
      </c>
      <c r="BE21" s="105">
        <v>0.18911711</v>
      </c>
      <c r="BF21" s="105">
        <v>0.12070341</v>
      </c>
      <c r="BG21" s="105">
        <v>6.3460509999999998E-2</v>
      </c>
      <c r="BH21" s="105">
        <v>0.1282422</v>
      </c>
      <c r="BI21" s="105">
        <v>1.8445380000000001E-2</v>
      </c>
      <c r="BJ21" s="105">
        <v>6.0732800000000003E-3</v>
      </c>
      <c r="BK21" s="105">
        <v>2.3859559999999998E-2</v>
      </c>
      <c r="BL21" s="105">
        <v>3.3448499999999999E-3</v>
      </c>
      <c r="BM21" s="105">
        <v>3.6715799999999998E-3</v>
      </c>
      <c r="BN21" s="105">
        <v>6.1693900000000003E-3</v>
      </c>
      <c r="BO21" s="105">
        <v>-3.2254599999999999E-3</v>
      </c>
      <c r="BP21" s="106">
        <v>-1.4403E-3</v>
      </c>
      <c r="CB21" s="43" t="s">
        <v>75</v>
      </c>
      <c r="CC21" s="84" t="s">
        <v>212</v>
      </c>
      <c r="CE21" s="43" t="s">
        <v>75</v>
      </c>
      <c r="CF21" s="84" t="s">
        <v>213</v>
      </c>
    </row>
    <row r="22" spans="3:84" x14ac:dyDescent="0.2">
      <c r="C22" s="32" t="s">
        <v>191</v>
      </c>
      <c r="D22" s="104">
        <v>0.23687526</v>
      </c>
      <c r="E22" s="105">
        <v>0.22842233000000001</v>
      </c>
      <c r="F22" s="105">
        <v>0.24310255</v>
      </c>
      <c r="G22" s="105">
        <v>0.26410267999999998</v>
      </c>
      <c r="H22" s="105">
        <v>0.23616543000000001</v>
      </c>
      <c r="I22" s="105">
        <v>0.26116191</v>
      </c>
      <c r="J22" s="105">
        <v>0.26156812000000002</v>
      </c>
      <c r="K22" s="105">
        <v>0.24609858000000001</v>
      </c>
      <c r="L22" s="105">
        <v>0.25316568</v>
      </c>
      <c r="M22" s="105">
        <v>0.26585897000000003</v>
      </c>
      <c r="N22" s="105">
        <v>0.24348321000000001</v>
      </c>
      <c r="O22" s="105">
        <v>0.25928371</v>
      </c>
      <c r="P22" s="105">
        <v>0.22542924</v>
      </c>
      <c r="Q22" s="105">
        <v>0.13844856999999999</v>
      </c>
      <c r="R22" s="105">
        <v>0.10276367</v>
      </c>
      <c r="S22" s="105">
        <v>8.6588449999999997E-2</v>
      </c>
      <c r="T22" s="105">
        <v>1.811099E-2</v>
      </c>
      <c r="U22" s="105">
        <v>2.4731969999999999E-2</v>
      </c>
      <c r="V22" s="105">
        <v>1.201352E-2</v>
      </c>
      <c r="W22" s="105">
        <v>4.4318999999999999E-3</v>
      </c>
      <c r="X22" s="105">
        <v>1.2376900000000001E-3</v>
      </c>
      <c r="Y22" s="105">
        <v>4.9974000000000004E-4</v>
      </c>
      <c r="Z22" s="105">
        <v>-1.3959199999999999E-3</v>
      </c>
      <c r="AA22" s="106">
        <v>-2.36908E-3</v>
      </c>
      <c r="AR22" s="32" t="s">
        <v>192</v>
      </c>
      <c r="AS22" s="104">
        <v>0.20293861999999999</v>
      </c>
      <c r="AT22" s="105">
        <v>0.17329739999999999</v>
      </c>
      <c r="AU22" s="105">
        <v>0.17217224</v>
      </c>
      <c r="AV22" s="105">
        <v>0.22296511999999999</v>
      </c>
      <c r="AW22" s="105">
        <v>0.17700402000000001</v>
      </c>
      <c r="AX22" s="105">
        <v>0.19061323999999999</v>
      </c>
      <c r="AY22" s="105">
        <v>0.21838915</v>
      </c>
      <c r="AZ22" s="105">
        <v>0.18394895999999999</v>
      </c>
      <c r="BA22" s="105">
        <v>0.19593807999999999</v>
      </c>
      <c r="BB22" s="105">
        <v>0.2155426</v>
      </c>
      <c r="BC22" s="105">
        <v>0.18960489999999999</v>
      </c>
      <c r="BD22" s="105">
        <v>0.17961539000000001</v>
      </c>
      <c r="BE22" s="105">
        <v>0.19025079</v>
      </c>
      <c r="BF22" s="105">
        <v>0.12000783</v>
      </c>
      <c r="BG22" s="105">
        <v>6.3263959999999994E-2</v>
      </c>
      <c r="BH22" s="105">
        <v>0.12896832999999999</v>
      </c>
      <c r="BI22" s="105">
        <v>1.7245099999999999E-2</v>
      </c>
      <c r="BJ22" s="105">
        <v>2.6974799999999999E-3</v>
      </c>
      <c r="BK22" s="105">
        <v>2.9611700000000001E-2</v>
      </c>
      <c r="BL22" s="105">
        <v>5.0028700000000004E-3</v>
      </c>
      <c r="BM22" s="105">
        <v>-1.16457E-3</v>
      </c>
      <c r="BN22" s="105">
        <v>8.7723899999999997E-3</v>
      </c>
      <c r="BO22" s="105">
        <v>-1.54883E-3</v>
      </c>
      <c r="BP22" s="106">
        <v>-4.2712499999999999E-3</v>
      </c>
      <c r="CB22" s="43" t="s">
        <v>77</v>
      </c>
      <c r="CC22" s="84" t="s">
        <v>214</v>
      </c>
      <c r="CE22" s="43" t="s">
        <v>77</v>
      </c>
      <c r="CF22" s="84" t="s">
        <v>215</v>
      </c>
    </row>
    <row r="23" spans="3:84" x14ac:dyDescent="0.2">
      <c r="C23" s="32" t="s">
        <v>192</v>
      </c>
      <c r="D23" s="104">
        <v>0.23251522999999999</v>
      </c>
      <c r="E23" s="105">
        <v>0.23041202</v>
      </c>
      <c r="F23" s="105">
        <v>0.24508358999999999</v>
      </c>
      <c r="G23" s="105">
        <v>0.25540318000000001</v>
      </c>
      <c r="H23" s="105">
        <v>0.23310453</v>
      </c>
      <c r="I23" s="105">
        <v>0.25903391999999997</v>
      </c>
      <c r="J23" s="105">
        <v>0.25800923999999997</v>
      </c>
      <c r="K23" s="105">
        <v>0.24525857000000001</v>
      </c>
      <c r="L23" s="105">
        <v>0.25563556999999998</v>
      </c>
      <c r="M23" s="105">
        <v>0.26433922999999998</v>
      </c>
      <c r="N23" s="105">
        <v>0.23999809</v>
      </c>
      <c r="O23" s="105">
        <v>0.25657867000000001</v>
      </c>
      <c r="P23" s="105">
        <v>0.22562182</v>
      </c>
      <c r="Q23" s="105">
        <v>0.14166939000000001</v>
      </c>
      <c r="R23" s="105">
        <v>0.10201845</v>
      </c>
      <c r="S23" s="105">
        <v>8.9026960000000002E-2</v>
      </c>
      <c r="T23" s="105">
        <v>2.2330829999999999E-2</v>
      </c>
      <c r="U23" s="105">
        <v>2.6325580000000001E-2</v>
      </c>
      <c r="V23" s="105">
        <v>1.285704E-2</v>
      </c>
      <c r="W23" s="105">
        <v>4.4682599999999999E-3</v>
      </c>
      <c r="X23" s="105">
        <v>-4.0595500000000003E-3</v>
      </c>
      <c r="Y23" s="105">
        <v>3.8471999999999998E-3</v>
      </c>
      <c r="Z23" s="105">
        <v>-2.0338700000000001E-3</v>
      </c>
      <c r="AA23" s="106">
        <v>-8.8261899999999994E-3</v>
      </c>
      <c r="AR23" s="32" t="s">
        <v>193</v>
      </c>
      <c r="AS23" s="104">
        <v>0.20306604</v>
      </c>
      <c r="AT23" s="105">
        <v>0.16882253</v>
      </c>
      <c r="AU23" s="105">
        <v>0.16918825000000001</v>
      </c>
      <c r="AV23" s="105">
        <v>0.22170956</v>
      </c>
      <c r="AW23" s="105">
        <v>0.18068632000000001</v>
      </c>
      <c r="AX23" s="105">
        <v>0.19119422</v>
      </c>
      <c r="AY23" s="105">
        <v>0.22222989000000001</v>
      </c>
      <c r="AZ23" s="105">
        <v>0.18066591000000001</v>
      </c>
      <c r="BA23" s="105">
        <v>0.19345728000000001</v>
      </c>
      <c r="BB23" s="105">
        <v>0.21545828</v>
      </c>
      <c r="BC23" s="105">
        <v>0.18691432999999999</v>
      </c>
      <c r="BD23" s="105">
        <v>0.17560913</v>
      </c>
      <c r="BE23" s="105">
        <v>0.18917919</v>
      </c>
      <c r="BF23" s="105">
        <v>0.12152312</v>
      </c>
      <c r="BG23" s="105">
        <v>6.7874329999999997E-2</v>
      </c>
      <c r="BH23" s="105">
        <v>0.12877626</v>
      </c>
      <c r="BI23" s="105">
        <v>1.7254289999999999E-2</v>
      </c>
      <c r="BJ23" s="105">
        <v>4.2526999999999999E-3</v>
      </c>
      <c r="BK23" s="105">
        <v>2.6617990000000001E-2</v>
      </c>
      <c r="BL23" s="105">
        <v>3.8343000000000001E-3</v>
      </c>
      <c r="BM23" s="105">
        <v>1.2115400000000001E-3</v>
      </c>
      <c r="BN23" s="105">
        <v>1.0564479999999999E-2</v>
      </c>
      <c r="BO23" s="105">
        <v>-1.5803900000000001E-3</v>
      </c>
      <c r="BP23" s="106">
        <v>-2.5241199999999999E-3</v>
      </c>
      <c r="CB23" s="43" t="s">
        <v>79</v>
      </c>
      <c r="CC23" s="84">
        <v>0.44230000000000003</v>
      </c>
      <c r="CE23" s="43" t="s">
        <v>79</v>
      </c>
      <c r="CF23" s="84">
        <v>0.99</v>
      </c>
    </row>
    <row r="24" spans="3:84" x14ac:dyDescent="0.2">
      <c r="C24" s="32" t="s">
        <v>193</v>
      </c>
      <c r="D24" s="104">
        <v>0.23421404000000001</v>
      </c>
      <c r="E24" s="105">
        <v>0.22257943999999999</v>
      </c>
      <c r="F24" s="105">
        <v>0.24122065000000001</v>
      </c>
      <c r="G24" s="105">
        <v>0.25978245999999999</v>
      </c>
      <c r="H24" s="105">
        <v>0.23541848000000001</v>
      </c>
      <c r="I24" s="105">
        <v>0.25531221999999998</v>
      </c>
      <c r="J24" s="105">
        <v>0.25330419999999998</v>
      </c>
      <c r="K24" s="105">
        <v>0.24397574</v>
      </c>
      <c r="L24" s="105">
        <v>0.25315565000000001</v>
      </c>
      <c r="M24" s="105">
        <v>0.26550604</v>
      </c>
      <c r="N24" s="105">
        <v>0.23723627999999999</v>
      </c>
      <c r="O24" s="105">
        <v>0.25712805999999999</v>
      </c>
      <c r="P24" s="105">
        <v>0.22865179999999999</v>
      </c>
      <c r="Q24" s="105">
        <v>0.13910771999999999</v>
      </c>
      <c r="R24" s="105">
        <v>0.10805422000000001</v>
      </c>
      <c r="S24" s="105">
        <v>8.9044410000000004E-2</v>
      </c>
      <c r="T24" s="105">
        <v>1.9779439999999999E-2</v>
      </c>
      <c r="U24" s="105">
        <v>2.6090639999999998E-2</v>
      </c>
      <c r="V24" s="105">
        <v>1.509661E-2</v>
      </c>
      <c r="W24" s="105">
        <v>2.3503700000000001E-3</v>
      </c>
      <c r="X24" s="105">
        <v>-3.2436000000000001E-3</v>
      </c>
      <c r="Y24" s="105">
        <v>-9.1062999999999995E-4</v>
      </c>
      <c r="Z24" s="105">
        <v>-6.0347000000000005E-4</v>
      </c>
      <c r="AA24" s="106">
        <v>-5.7468299999999996E-3</v>
      </c>
      <c r="AR24" s="32" t="s">
        <v>194</v>
      </c>
      <c r="AS24" s="104">
        <v>0.21004991000000001</v>
      </c>
      <c r="AT24" s="105">
        <v>0.16958028</v>
      </c>
      <c r="AU24" s="105">
        <v>0.17082009000000001</v>
      </c>
      <c r="AV24" s="105">
        <v>0.21901930999999999</v>
      </c>
      <c r="AW24" s="105">
        <v>0.17848106</v>
      </c>
      <c r="AX24" s="105">
        <v>0.18700128999999999</v>
      </c>
      <c r="AY24" s="105">
        <v>0.21935547999999999</v>
      </c>
      <c r="AZ24" s="105">
        <v>0.18367270999999999</v>
      </c>
      <c r="BA24" s="105">
        <v>0.19096541</v>
      </c>
      <c r="BB24" s="105">
        <v>0.21488152999999999</v>
      </c>
      <c r="BC24" s="105">
        <v>0.19009467999999999</v>
      </c>
      <c r="BD24" s="105">
        <v>0.17749818000000001</v>
      </c>
      <c r="BE24" s="105">
        <v>0.18768019</v>
      </c>
      <c r="BF24" s="105">
        <v>0.12478317</v>
      </c>
      <c r="BG24" s="105">
        <v>6.8096190000000001E-2</v>
      </c>
      <c r="BH24" s="105">
        <v>0.13599269999999999</v>
      </c>
      <c r="BI24" s="105">
        <v>2.3130319999999999E-2</v>
      </c>
      <c r="BJ24" s="105">
        <v>6.6821299999999997E-3</v>
      </c>
      <c r="BK24" s="105">
        <v>2.7072880000000001E-2</v>
      </c>
      <c r="BL24" s="105">
        <v>1.7942699999999999E-3</v>
      </c>
      <c r="BM24" s="105">
        <v>-2.89266E-3</v>
      </c>
      <c r="BN24" s="105">
        <v>1.0721990000000001E-2</v>
      </c>
      <c r="BO24" s="105">
        <v>-4.9288600000000002E-3</v>
      </c>
      <c r="BP24" s="106">
        <v>-4.3603699999999997E-3</v>
      </c>
      <c r="CB24" s="43"/>
      <c r="CC24" s="84"/>
      <c r="CE24" s="43"/>
      <c r="CF24" s="84"/>
    </row>
    <row r="25" spans="3:84" x14ac:dyDescent="0.2">
      <c r="C25" s="32" t="s">
        <v>194</v>
      </c>
      <c r="D25" s="104">
        <v>0.23284963</v>
      </c>
      <c r="E25" s="105">
        <v>0.22682852000000001</v>
      </c>
      <c r="F25" s="105">
        <v>0.24193487999999999</v>
      </c>
      <c r="G25" s="105">
        <v>0.25878706000000001</v>
      </c>
      <c r="H25" s="105">
        <v>0.23235771</v>
      </c>
      <c r="I25" s="105">
        <v>0.25581796000000001</v>
      </c>
      <c r="J25" s="105">
        <v>0.25705895000000001</v>
      </c>
      <c r="K25" s="105">
        <v>0.24277497000000001</v>
      </c>
      <c r="L25" s="105">
        <v>0.24992399000000001</v>
      </c>
      <c r="M25" s="105">
        <v>0.26195561000000001</v>
      </c>
      <c r="N25" s="105">
        <v>0.23791756</v>
      </c>
      <c r="O25" s="105">
        <v>0.25801492999999998</v>
      </c>
      <c r="P25" s="105">
        <v>0.22607442</v>
      </c>
      <c r="Q25" s="105">
        <v>0.13725815</v>
      </c>
      <c r="R25" s="105">
        <v>0.10922107</v>
      </c>
      <c r="S25" s="105">
        <v>9.2569390000000001E-2</v>
      </c>
      <c r="T25" s="105">
        <v>1.9337590000000002E-2</v>
      </c>
      <c r="U25" s="105">
        <v>2.7794869999999999E-2</v>
      </c>
      <c r="V25" s="105">
        <v>1.4928840000000001E-2</v>
      </c>
      <c r="W25" s="105">
        <v>2.14401E-3</v>
      </c>
      <c r="X25" s="105">
        <v>-7.0564E-4</v>
      </c>
      <c r="Y25" s="105">
        <v>2.1097899999999998E-3</v>
      </c>
      <c r="Z25" s="105">
        <v>-3.6588300000000001E-3</v>
      </c>
      <c r="AA25" s="106">
        <v>-4.7009799999999996E-3</v>
      </c>
      <c r="AR25" s="32" t="s">
        <v>195</v>
      </c>
      <c r="AS25" s="104">
        <v>0.20100755000000001</v>
      </c>
      <c r="AT25" s="105">
        <v>0.16433605000000001</v>
      </c>
      <c r="AU25" s="105">
        <v>0.16962653999999999</v>
      </c>
      <c r="AV25" s="105">
        <v>0.21319410999999999</v>
      </c>
      <c r="AW25" s="105">
        <v>0.17536338000000001</v>
      </c>
      <c r="AX25" s="105">
        <v>0.19003645999999999</v>
      </c>
      <c r="AY25" s="105">
        <v>0.21797111999999999</v>
      </c>
      <c r="AZ25" s="105">
        <v>0.17978556000000001</v>
      </c>
      <c r="BA25" s="105">
        <v>0.19253392999999999</v>
      </c>
      <c r="BB25" s="105">
        <v>0.21047808000000001</v>
      </c>
      <c r="BC25" s="105">
        <v>0.1890704</v>
      </c>
      <c r="BD25" s="105">
        <v>0.17781902999999999</v>
      </c>
      <c r="BE25" s="105">
        <v>0.1846218</v>
      </c>
      <c r="BF25" s="105">
        <v>0.12629889</v>
      </c>
      <c r="BG25" s="105">
        <v>6.9435529999999995E-2</v>
      </c>
      <c r="BH25" s="105">
        <v>0.12936370999999999</v>
      </c>
      <c r="BI25" s="105">
        <v>1.9893480000000002E-2</v>
      </c>
      <c r="BJ25" s="105">
        <v>9.0824700000000005E-3</v>
      </c>
      <c r="BK25" s="105">
        <v>2.7375360000000001E-2</v>
      </c>
      <c r="BL25" s="105">
        <v>4.2274699999999997E-3</v>
      </c>
      <c r="BM25" s="105">
        <v>1.6852799999999999E-3</v>
      </c>
      <c r="BN25" s="105">
        <v>1.154985E-2</v>
      </c>
      <c r="BO25" s="105">
        <v>-4.4035799999999998E-3</v>
      </c>
      <c r="BP25" s="106">
        <v>-1.9053900000000001E-3</v>
      </c>
      <c r="CB25" s="43" t="s">
        <v>80</v>
      </c>
      <c r="CC25" s="84"/>
      <c r="CE25" s="43" t="s">
        <v>80</v>
      </c>
      <c r="CF25" s="84"/>
    </row>
    <row r="26" spans="3:84" x14ac:dyDescent="0.2">
      <c r="C26" s="32" t="s">
        <v>195</v>
      </c>
      <c r="D26" s="104">
        <v>0.22729334000000001</v>
      </c>
      <c r="E26" s="105">
        <v>0.22628653000000001</v>
      </c>
      <c r="F26" s="105">
        <v>0.24176607</v>
      </c>
      <c r="G26" s="105">
        <v>0.25927106999999999</v>
      </c>
      <c r="H26" s="105">
        <v>0.23200893</v>
      </c>
      <c r="I26" s="105">
        <v>0.25771218000000001</v>
      </c>
      <c r="J26" s="105">
        <v>0.25187465999999997</v>
      </c>
      <c r="K26" s="105">
        <v>0.24486221</v>
      </c>
      <c r="L26" s="105">
        <v>0.25111151999999998</v>
      </c>
      <c r="M26" s="105">
        <v>0.26410458999999997</v>
      </c>
      <c r="N26" s="105">
        <v>0.23969809</v>
      </c>
      <c r="O26" s="105">
        <v>0.26016302000000002</v>
      </c>
      <c r="P26" s="105">
        <v>0.22513809000000001</v>
      </c>
      <c r="Q26" s="105">
        <v>0.14342764999999999</v>
      </c>
      <c r="R26" s="105">
        <v>0.11287361999999999</v>
      </c>
      <c r="S26" s="105">
        <v>9.2313339999999994E-2</v>
      </c>
      <c r="T26" s="105">
        <v>1.9473629999999999E-2</v>
      </c>
      <c r="U26" s="105">
        <v>3.0003249999999999E-2</v>
      </c>
      <c r="V26" s="105">
        <v>1.414721E-2</v>
      </c>
      <c r="W26" s="105">
        <v>3.9002899999999998E-3</v>
      </c>
      <c r="X26" s="105">
        <v>1.58792E-3</v>
      </c>
      <c r="Y26" s="105">
        <v>1.5393000000000001E-4</v>
      </c>
      <c r="Z26" s="105">
        <v>-2.9348999999999998E-4</v>
      </c>
      <c r="AA26" s="106">
        <v>-7.1662000000000002E-3</v>
      </c>
      <c r="AR26" s="32" t="s">
        <v>196</v>
      </c>
      <c r="AS26" s="104">
        <v>0.20263225000000001</v>
      </c>
      <c r="AT26" s="105">
        <v>0.16701363999999999</v>
      </c>
      <c r="AU26" s="105">
        <v>0.16776695999999999</v>
      </c>
      <c r="AV26" s="105">
        <v>0.21852753999999999</v>
      </c>
      <c r="AW26" s="105">
        <v>0.17862616000000001</v>
      </c>
      <c r="AX26" s="105">
        <v>0.19363999000000001</v>
      </c>
      <c r="AY26" s="105">
        <v>0.21853457000000001</v>
      </c>
      <c r="AZ26" s="105">
        <v>0.1780264</v>
      </c>
      <c r="BA26" s="105">
        <v>0.19239524999999999</v>
      </c>
      <c r="BB26" s="105">
        <v>0.21731816000000001</v>
      </c>
      <c r="BC26" s="105">
        <v>0.18438762</v>
      </c>
      <c r="BD26" s="105">
        <v>0.17757828000000001</v>
      </c>
      <c r="BE26" s="105">
        <v>0.18689974000000001</v>
      </c>
      <c r="BF26" s="105">
        <v>0.12392222999999999</v>
      </c>
      <c r="BG26" s="105">
        <v>7.1804740000000006E-2</v>
      </c>
      <c r="BH26" s="105">
        <v>0.13690063999999999</v>
      </c>
      <c r="BI26" s="105">
        <v>1.9402949999999999E-2</v>
      </c>
      <c r="BJ26" s="105">
        <v>4.5801599999999998E-3</v>
      </c>
      <c r="BK26" s="105">
        <v>2.829017E-2</v>
      </c>
      <c r="BL26" s="105">
        <v>2.52038E-3</v>
      </c>
      <c r="BM26" s="105">
        <v>-1.7014E-3</v>
      </c>
      <c r="BN26" s="105">
        <v>1.0323550000000001E-2</v>
      </c>
      <c r="BO26" s="105">
        <v>-9.6193800000000003E-3</v>
      </c>
      <c r="BP26" s="106">
        <v>-3.26254E-3</v>
      </c>
      <c r="CB26" s="43" t="s">
        <v>81</v>
      </c>
      <c r="CC26" s="84" t="s">
        <v>216</v>
      </c>
      <c r="CE26" s="43" t="s">
        <v>81</v>
      </c>
      <c r="CF26" s="84" t="s">
        <v>217</v>
      </c>
    </row>
    <row r="27" spans="3:84" x14ac:dyDescent="0.2">
      <c r="C27" s="32" t="s">
        <v>196</v>
      </c>
      <c r="D27" s="104">
        <v>0.22832537999999999</v>
      </c>
      <c r="E27" s="105">
        <v>0.22121405999999999</v>
      </c>
      <c r="F27" s="105">
        <v>0.23834135000000001</v>
      </c>
      <c r="G27" s="105">
        <v>0.25575657000000002</v>
      </c>
      <c r="H27" s="105">
        <v>0.23047342000000001</v>
      </c>
      <c r="I27" s="105">
        <v>0.25032127999999998</v>
      </c>
      <c r="J27" s="105">
        <v>0.25476979</v>
      </c>
      <c r="K27" s="105">
        <v>0.24154919</v>
      </c>
      <c r="L27" s="105">
        <v>0.24634506</v>
      </c>
      <c r="M27" s="105">
        <v>0.25986817000000001</v>
      </c>
      <c r="N27" s="105">
        <v>0.23411267999999999</v>
      </c>
      <c r="O27" s="105">
        <v>0.25622028000000002</v>
      </c>
      <c r="P27" s="105">
        <v>0.22272321</v>
      </c>
      <c r="Q27" s="105">
        <v>0.14664121999999999</v>
      </c>
      <c r="R27" s="105">
        <v>0.11930541</v>
      </c>
      <c r="S27" s="105">
        <v>9.6576270000000006E-2</v>
      </c>
      <c r="T27" s="105">
        <v>2.2104510000000001E-2</v>
      </c>
      <c r="U27" s="105">
        <v>3.0380190000000001E-2</v>
      </c>
      <c r="V27" s="105">
        <v>1.4681400000000001E-2</v>
      </c>
      <c r="W27" s="105">
        <v>3.0335900000000001E-3</v>
      </c>
      <c r="X27" s="105">
        <v>1.3837299999999999E-3</v>
      </c>
      <c r="Y27" s="105">
        <v>-4.3742E-4</v>
      </c>
      <c r="Z27" s="105">
        <v>-3.7070699999999998E-3</v>
      </c>
      <c r="AA27" s="106">
        <v>-2.18965E-3</v>
      </c>
      <c r="AR27" s="32" t="s">
        <v>197</v>
      </c>
      <c r="AS27" s="104">
        <v>0.20056805999999999</v>
      </c>
      <c r="AT27" s="105">
        <v>0.16764656</v>
      </c>
      <c r="AU27" s="105">
        <v>0.1690035</v>
      </c>
      <c r="AV27" s="105">
        <v>0.21462453000000001</v>
      </c>
      <c r="AW27" s="105">
        <v>0.17651051000000001</v>
      </c>
      <c r="AX27" s="105">
        <v>0.19389338</v>
      </c>
      <c r="AY27" s="105">
        <v>0.21427376000000001</v>
      </c>
      <c r="AZ27" s="105">
        <v>0.17813775000000001</v>
      </c>
      <c r="BA27" s="105">
        <v>0.18893236999999999</v>
      </c>
      <c r="BB27" s="105">
        <v>0.20779270999999999</v>
      </c>
      <c r="BC27" s="105">
        <v>0.18509439999999999</v>
      </c>
      <c r="BD27" s="105">
        <v>0.17416749000000001</v>
      </c>
      <c r="BE27" s="105">
        <v>0.18762782</v>
      </c>
      <c r="BF27" s="105">
        <v>0.12485723999999999</v>
      </c>
      <c r="BG27" s="105">
        <v>7.2730920000000004E-2</v>
      </c>
      <c r="BH27" s="105">
        <v>0.13325208999999999</v>
      </c>
      <c r="BI27" s="105">
        <v>2.1998770000000001E-2</v>
      </c>
      <c r="BJ27" s="105">
        <v>8.5506699999999998E-3</v>
      </c>
      <c r="BK27" s="105">
        <v>3.1967549999999997E-2</v>
      </c>
      <c r="BL27" s="105">
        <v>3.5563499999999998E-3</v>
      </c>
      <c r="BM27" s="105">
        <v>2.26334E-3</v>
      </c>
      <c r="BN27" s="105">
        <v>1.2597840000000001E-2</v>
      </c>
      <c r="BO27" s="105">
        <v>-4.2570300000000002E-3</v>
      </c>
      <c r="BP27" s="106">
        <v>-2.28685E-3</v>
      </c>
      <c r="CB27" s="43" t="s">
        <v>63</v>
      </c>
      <c r="CC27" s="84">
        <v>0.13089999999999999</v>
      </c>
      <c r="CE27" s="43" t="s">
        <v>63</v>
      </c>
      <c r="CF27" s="84">
        <v>0.74390000000000001</v>
      </c>
    </row>
    <row r="28" spans="3:84" x14ac:dyDescent="0.2">
      <c r="C28" s="32" t="s">
        <v>197</v>
      </c>
      <c r="D28" s="104">
        <v>0.22735701</v>
      </c>
      <c r="E28" s="105">
        <v>0.22280486999999999</v>
      </c>
      <c r="F28" s="105">
        <v>0.23639985999999999</v>
      </c>
      <c r="G28" s="105">
        <v>0.25601135000000003</v>
      </c>
      <c r="H28" s="105">
        <v>0.22734561</v>
      </c>
      <c r="I28" s="105">
        <v>0.24565259</v>
      </c>
      <c r="J28" s="105">
        <v>0.25224643000000002</v>
      </c>
      <c r="K28" s="105">
        <v>0.23897581000000001</v>
      </c>
      <c r="L28" s="105">
        <v>0.25232177</v>
      </c>
      <c r="M28" s="105">
        <v>0.25591733999999999</v>
      </c>
      <c r="N28" s="105">
        <v>0.23261606000000001</v>
      </c>
      <c r="O28" s="105">
        <v>0.25230349000000002</v>
      </c>
      <c r="P28" s="105">
        <v>0.22749220000000001</v>
      </c>
      <c r="Q28" s="105">
        <v>0.14427265</v>
      </c>
      <c r="R28" s="105">
        <v>0.11551135</v>
      </c>
      <c r="S28" s="105">
        <v>9.3340720000000002E-2</v>
      </c>
      <c r="T28" s="105">
        <v>1.9730169999999998E-2</v>
      </c>
      <c r="U28" s="105">
        <v>3.1016729999999999E-2</v>
      </c>
      <c r="V28" s="105">
        <v>1.214994E-2</v>
      </c>
      <c r="W28" s="105">
        <v>1.8338899999999999E-3</v>
      </c>
      <c r="X28" s="105">
        <v>9.2197999999999998E-4</v>
      </c>
      <c r="Y28" s="105">
        <v>-2.4051799999999998E-3</v>
      </c>
      <c r="Z28" s="105">
        <v>-7.1751999999999996E-3</v>
      </c>
      <c r="AA28" s="106">
        <v>-7.2209500000000003E-3</v>
      </c>
      <c r="AR28" s="32" t="s">
        <v>198</v>
      </c>
      <c r="AS28" s="104">
        <v>0.19677079</v>
      </c>
      <c r="AT28" s="105">
        <v>0.16970136999999999</v>
      </c>
      <c r="AU28" s="105">
        <v>0.16474812</v>
      </c>
      <c r="AV28" s="105">
        <v>0.21770787</v>
      </c>
      <c r="AW28" s="105">
        <v>0.17779515000000001</v>
      </c>
      <c r="AX28" s="105">
        <v>0.19143383999999999</v>
      </c>
      <c r="AY28" s="105">
        <v>0.21550179999999999</v>
      </c>
      <c r="AZ28" s="105">
        <v>0.17850007000000001</v>
      </c>
      <c r="BA28" s="105">
        <v>0.18748719</v>
      </c>
      <c r="BB28" s="105">
        <v>0.21474777</v>
      </c>
      <c r="BC28" s="105">
        <v>0.18344346</v>
      </c>
      <c r="BD28" s="105">
        <v>0.16903633000000001</v>
      </c>
      <c r="BE28" s="105">
        <v>0.18858194</v>
      </c>
      <c r="BF28" s="105">
        <v>0.12787387</v>
      </c>
      <c r="BG28" s="105">
        <v>7.4070720000000007E-2</v>
      </c>
      <c r="BH28" s="105">
        <v>0.13700396000000001</v>
      </c>
      <c r="BI28" s="105">
        <v>2.4360300000000001E-2</v>
      </c>
      <c r="BJ28" s="105">
        <v>5.8308999999999998E-4</v>
      </c>
      <c r="BK28" s="105">
        <v>2.7837170000000001E-2</v>
      </c>
      <c r="BL28" s="105">
        <v>8.5847700000000002E-3</v>
      </c>
      <c r="BM28" s="105">
        <v>7.7775999999999995E-4</v>
      </c>
      <c r="BN28" s="105">
        <v>1.431081E-2</v>
      </c>
      <c r="BO28" s="105">
        <v>-5.0122700000000001E-3</v>
      </c>
      <c r="BP28" s="106">
        <v>-5.11846E-3</v>
      </c>
      <c r="CB28" s="43" t="s">
        <v>64</v>
      </c>
      <c r="CC28" s="84" t="s">
        <v>83</v>
      </c>
      <c r="CE28" s="43" t="s">
        <v>64</v>
      </c>
      <c r="CF28" s="84" t="s">
        <v>83</v>
      </c>
    </row>
    <row r="29" spans="3:84" x14ac:dyDescent="0.2">
      <c r="C29" s="32" t="s">
        <v>198</v>
      </c>
      <c r="D29" s="104">
        <v>0.23268136</v>
      </c>
      <c r="E29" s="105">
        <v>0.22388992999999999</v>
      </c>
      <c r="F29" s="105">
        <v>0.23372630999999999</v>
      </c>
      <c r="G29" s="105">
        <v>0.25434477999999999</v>
      </c>
      <c r="H29" s="105">
        <v>0.23163213999999999</v>
      </c>
      <c r="I29" s="105">
        <v>0.25050805999999998</v>
      </c>
      <c r="J29" s="105">
        <v>0.25162296000000001</v>
      </c>
      <c r="K29" s="105">
        <v>0.24396290000000001</v>
      </c>
      <c r="L29" s="105">
        <v>0.24527472</v>
      </c>
      <c r="M29" s="105">
        <v>0.25708302</v>
      </c>
      <c r="N29" s="105">
        <v>0.23330218999999999</v>
      </c>
      <c r="O29" s="105">
        <v>0.25555591999999999</v>
      </c>
      <c r="P29" s="105">
        <v>0.22640024</v>
      </c>
      <c r="Q29" s="105">
        <v>0.14909312999999999</v>
      </c>
      <c r="R29" s="105">
        <v>0.12068636000000001</v>
      </c>
      <c r="S29" s="105">
        <v>9.8424120000000004E-2</v>
      </c>
      <c r="T29" s="105">
        <v>2.2841090000000001E-2</v>
      </c>
      <c r="U29" s="105">
        <v>3.015205E-2</v>
      </c>
      <c r="V29" s="105">
        <v>1.3304399999999999E-2</v>
      </c>
      <c r="W29" s="105">
        <v>4.3781499999999999E-3</v>
      </c>
      <c r="X29" s="105">
        <v>-1.0701899999999999E-3</v>
      </c>
      <c r="Y29" s="105">
        <v>1.6485E-7</v>
      </c>
      <c r="Z29" s="105">
        <v>-1.8175400000000001E-3</v>
      </c>
      <c r="AA29" s="106">
        <v>-5.5208499999999999E-3</v>
      </c>
      <c r="AR29" s="32" t="s">
        <v>199</v>
      </c>
      <c r="AS29" s="104">
        <v>0.19871289</v>
      </c>
      <c r="AT29" s="105">
        <v>0.16948488</v>
      </c>
      <c r="AU29" s="105">
        <v>0.16761566999999999</v>
      </c>
      <c r="AV29" s="105">
        <v>0.21413535</v>
      </c>
      <c r="AW29" s="105">
        <v>0.17447863999999999</v>
      </c>
      <c r="AX29" s="105">
        <v>0.19231271999999999</v>
      </c>
      <c r="AY29" s="105">
        <v>0.21524827999999999</v>
      </c>
      <c r="AZ29" s="105">
        <v>0.18058690999999999</v>
      </c>
      <c r="BA29" s="105">
        <v>0.19242155</v>
      </c>
      <c r="BB29" s="105">
        <v>0.21405779999999999</v>
      </c>
      <c r="BC29" s="105">
        <v>0.18528015</v>
      </c>
      <c r="BD29" s="105">
        <v>0.17175965000000001</v>
      </c>
      <c r="BE29" s="105">
        <v>0.19177089</v>
      </c>
      <c r="BF29" s="105">
        <v>0.12814927000000001</v>
      </c>
      <c r="BG29" s="105">
        <v>7.5273610000000005E-2</v>
      </c>
      <c r="BH29" s="105">
        <v>0.1374475</v>
      </c>
      <c r="BI29" s="105">
        <v>2.7042980000000001E-2</v>
      </c>
      <c r="BJ29" s="105">
        <v>5.5109499999999997E-3</v>
      </c>
      <c r="BK29" s="105">
        <v>3.1675780000000001E-2</v>
      </c>
      <c r="BL29" s="105">
        <v>3.1693899999999998E-3</v>
      </c>
      <c r="BM29" s="105">
        <v>2.8870900000000001E-3</v>
      </c>
      <c r="BN29" s="105">
        <v>1.1529299999999999E-2</v>
      </c>
      <c r="BO29" s="105">
        <v>-2.3572200000000001E-3</v>
      </c>
      <c r="BP29" s="106">
        <v>6.4944999999999998E-4</v>
      </c>
      <c r="CB29" s="43" t="s">
        <v>66</v>
      </c>
      <c r="CC29" s="84" t="s">
        <v>84</v>
      </c>
      <c r="CE29" s="43" t="s">
        <v>66</v>
      </c>
      <c r="CF29" s="84" t="s">
        <v>84</v>
      </c>
    </row>
    <row r="30" spans="3:84" x14ac:dyDescent="0.2">
      <c r="C30" s="32" t="s">
        <v>199</v>
      </c>
      <c r="D30" s="104">
        <v>0.23092874999999999</v>
      </c>
      <c r="E30" s="105">
        <v>0.22591296</v>
      </c>
      <c r="F30" s="105">
        <v>0.23733139</v>
      </c>
      <c r="G30" s="105">
        <v>0.25196470999999998</v>
      </c>
      <c r="H30" s="105">
        <v>0.22991708</v>
      </c>
      <c r="I30" s="105">
        <v>0.25548038000000001</v>
      </c>
      <c r="J30" s="105">
        <v>0.24952559999999999</v>
      </c>
      <c r="K30" s="105">
        <v>0.24018980000000001</v>
      </c>
      <c r="L30" s="105">
        <v>0.24636006999999999</v>
      </c>
      <c r="M30" s="105">
        <v>0.25505297999999998</v>
      </c>
      <c r="N30" s="105">
        <v>0.23037279999999999</v>
      </c>
      <c r="O30" s="105">
        <v>0.25923785999999999</v>
      </c>
      <c r="P30" s="105">
        <v>0.22728285000000001</v>
      </c>
      <c r="Q30" s="105">
        <v>0.15229090000000001</v>
      </c>
      <c r="R30" s="105">
        <v>0.12197022</v>
      </c>
      <c r="S30" s="105">
        <v>0.10334129</v>
      </c>
      <c r="T30" s="105">
        <v>2.6847079999999999E-2</v>
      </c>
      <c r="U30" s="105">
        <v>3.2084080000000001E-2</v>
      </c>
      <c r="V30" s="105">
        <v>1.6589039999999999E-2</v>
      </c>
      <c r="W30" s="105">
        <v>3.3427999999999999E-3</v>
      </c>
      <c r="X30" s="105">
        <v>-1.1050599999999999E-3</v>
      </c>
      <c r="Y30" s="105">
        <v>1.4623399999999999E-3</v>
      </c>
      <c r="Z30" s="105">
        <v>-2.8206400000000001E-3</v>
      </c>
      <c r="AA30" s="106">
        <v>-7.1410600000000003E-3</v>
      </c>
      <c r="AR30" s="32" t="s">
        <v>200</v>
      </c>
      <c r="AS30" s="104">
        <v>0.20121924999999999</v>
      </c>
      <c r="AT30" s="105">
        <v>0.16385187000000001</v>
      </c>
      <c r="AU30" s="105">
        <v>0.1677131</v>
      </c>
      <c r="AV30" s="105">
        <v>0.21462534</v>
      </c>
      <c r="AW30" s="105">
        <v>0.17657701000000001</v>
      </c>
      <c r="AX30" s="105">
        <v>0.1872394</v>
      </c>
      <c r="AY30" s="105">
        <v>0.21673819</v>
      </c>
      <c r="AZ30" s="105">
        <v>0.17684443999999999</v>
      </c>
      <c r="BA30" s="105">
        <v>0.18754274000000001</v>
      </c>
      <c r="BB30" s="105">
        <v>0.21209254999999999</v>
      </c>
      <c r="BC30" s="105">
        <v>0.18368573999999999</v>
      </c>
      <c r="BD30" s="105">
        <v>0.17649703999999999</v>
      </c>
      <c r="BE30" s="105">
        <v>0.18697163999999999</v>
      </c>
      <c r="BF30" s="105">
        <v>0.13051797000000001</v>
      </c>
      <c r="BG30" s="105">
        <v>8.3993360000000003E-2</v>
      </c>
      <c r="BH30" s="105">
        <v>0.1427562</v>
      </c>
      <c r="BI30" s="105">
        <v>2.694672E-2</v>
      </c>
      <c r="BJ30" s="105">
        <v>9.2123699999999992E-3</v>
      </c>
      <c r="BK30" s="105">
        <v>3.4696159999999997E-2</v>
      </c>
      <c r="BL30" s="105">
        <v>3.6568999999999998E-3</v>
      </c>
      <c r="BM30" s="105">
        <v>1.3108999999999999E-4</v>
      </c>
      <c r="BN30" s="105">
        <v>1.15829E-2</v>
      </c>
      <c r="BO30" s="105">
        <v>-7.0361800000000004E-3</v>
      </c>
      <c r="BP30" s="106">
        <v>-2.7275200000000002E-3</v>
      </c>
      <c r="CB30" s="43"/>
      <c r="CC30" s="84"/>
      <c r="CE30" s="43"/>
      <c r="CF30" s="84"/>
    </row>
    <row r="31" spans="3:84" x14ac:dyDescent="0.2">
      <c r="C31" s="32" t="s">
        <v>200</v>
      </c>
      <c r="D31" s="104">
        <v>0.22985122999999999</v>
      </c>
      <c r="E31" s="105">
        <v>0.22201570000000001</v>
      </c>
      <c r="F31" s="105">
        <v>0.23523587000000001</v>
      </c>
      <c r="G31" s="105">
        <v>0.25874030999999997</v>
      </c>
      <c r="H31" s="105">
        <v>0.23073792000000001</v>
      </c>
      <c r="I31" s="105">
        <v>0.24573549</v>
      </c>
      <c r="J31" s="105">
        <v>0.25052720000000001</v>
      </c>
      <c r="K31" s="105">
        <v>0.24092430000000001</v>
      </c>
      <c r="L31" s="105">
        <v>0.24388788</v>
      </c>
      <c r="M31" s="105">
        <v>0.25193169999999998</v>
      </c>
      <c r="N31" s="105">
        <v>0.22902684000000001</v>
      </c>
      <c r="O31" s="105">
        <v>0.25150086999999999</v>
      </c>
      <c r="P31" s="105">
        <v>0.22780226000000001</v>
      </c>
      <c r="Q31" s="105">
        <v>0.14981496</v>
      </c>
      <c r="R31" s="105">
        <v>0.12389883</v>
      </c>
      <c r="S31" s="105">
        <v>9.7524600000000003E-2</v>
      </c>
      <c r="T31" s="105">
        <v>2.76636E-2</v>
      </c>
      <c r="U31" s="105">
        <v>3.118916E-2</v>
      </c>
      <c r="V31" s="105">
        <v>1.9451619999999999E-2</v>
      </c>
      <c r="W31" s="105">
        <v>5.2968399999999997E-3</v>
      </c>
      <c r="X31" s="105">
        <v>7.2181000000000003E-4</v>
      </c>
      <c r="Y31" s="105">
        <v>1.4958700000000001E-3</v>
      </c>
      <c r="Z31" s="105">
        <v>1.35772E-3</v>
      </c>
      <c r="AA31" s="106">
        <v>-6.6241900000000003E-3</v>
      </c>
      <c r="AR31" s="32" t="s">
        <v>201</v>
      </c>
      <c r="AS31" s="104">
        <v>0.19952796</v>
      </c>
      <c r="AT31" s="105">
        <v>0.16357184999999999</v>
      </c>
      <c r="AU31" s="105">
        <v>0.16898994000000001</v>
      </c>
      <c r="AV31" s="105">
        <v>0.21375614000000001</v>
      </c>
      <c r="AW31" s="105">
        <v>0.17442038000000001</v>
      </c>
      <c r="AX31" s="105">
        <v>0.18554921999999999</v>
      </c>
      <c r="AY31" s="105">
        <v>0.21614173</v>
      </c>
      <c r="AZ31" s="105">
        <v>0.17700192000000001</v>
      </c>
      <c r="BA31" s="105">
        <v>0.18566574</v>
      </c>
      <c r="BB31" s="105">
        <v>0.21082463000000001</v>
      </c>
      <c r="BC31" s="105">
        <v>0.18384439999999999</v>
      </c>
      <c r="BD31" s="105">
        <v>0.17848302999999999</v>
      </c>
      <c r="BE31" s="105">
        <v>0.18405308000000001</v>
      </c>
      <c r="BF31" s="105">
        <v>0.12938912</v>
      </c>
      <c r="BG31" s="105">
        <v>7.8080670000000005E-2</v>
      </c>
      <c r="BH31" s="105">
        <v>0.13534697000000001</v>
      </c>
      <c r="BI31" s="105">
        <v>2.580054E-2</v>
      </c>
      <c r="BJ31" s="105">
        <v>8.8767499999999992E-3</v>
      </c>
      <c r="BK31" s="105">
        <v>3.0904540000000001E-2</v>
      </c>
      <c r="BL31" s="105">
        <v>5.2821099999999996E-3</v>
      </c>
      <c r="BM31" s="105">
        <v>6.6872000000000003E-4</v>
      </c>
      <c r="BN31" s="105">
        <v>1.0911199999999999E-2</v>
      </c>
      <c r="BO31" s="105">
        <v>-7.6528999999999999E-5</v>
      </c>
      <c r="BP31" s="106">
        <v>9.4167999999999997E-4</v>
      </c>
      <c r="CB31" s="43" t="s">
        <v>85</v>
      </c>
      <c r="CC31" s="84"/>
      <c r="CE31" s="43" t="s">
        <v>85</v>
      </c>
      <c r="CF31" s="84"/>
    </row>
    <row r="32" spans="3:84" x14ac:dyDescent="0.2">
      <c r="C32" s="32" t="s">
        <v>201</v>
      </c>
      <c r="D32" s="104">
        <v>0.22752631000000001</v>
      </c>
      <c r="E32" s="105">
        <v>0.22301897000000001</v>
      </c>
      <c r="F32" s="105">
        <v>0.23694778999999999</v>
      </c>
      <c r="G32" s="105">
        <v>0.25440542999999999</v>
      </c>
      <c r="H32" s="105">
        <v>0.23032989000000001</v>
      </c>
      <c r="I32" s="105">
        <v>0.24868905999999999</v>
      </c>
      <c r="J32" s="105">
        <v>0.24522003000000001</v>
      </c>
      <c r="K32" s="105">
        <v>0.23380260999999999</v>
      </c>
      <c r="L32" s="105">
        <v>0.24515271</v>
      </c>
      <c r="M32" s="105">
        <v>0.25382391999999998</v>
      </c>
      <c r="N32" s="105">
        <v>0.23076367</v>
      </c>
      <c r="O32" s="105">
        <v>0.24915402</v>
      </c>
      <c r="P32" s="105">
        <v>0.22954313000000001</v>
      </c>
      <c r="Q32" s="105">
        <v>0.15321866000000001</v>
      </c>
      <c r="R32" s="105">
        <v>0.12928818</v>
      </c>
      <c r="S32" s="105">
        <v>0.10330128</v>
      </c>
      <c r="T32" s="105">
        <v>2.8436280000000001E-2</v>
      </c>
      <c r="U32" s="105">
        <v>3.49147E-2</v>
      </c>
      <c r="V32" s="105">
        <v>1.8925890000000001E-2</v>
      </c>
      <c r="W32" s="105">
        <v>1.66321E-3</v>
      </c>
      <c r="X32" s="105">
        <v>2.1863000000000001E-4</v>
      </c>
      <c r="Y32" s="105">
        <v>9.5615999999999995E-4</v>
      </c>
      <c r="Z32" s="105">
        <v>-1.0259500000000001E-3</v>
      </c>
      <c r="AA32" s="106">
        <v>-1.070814E-2</v>
      </c>
      <c r="AR32" s="32" t="s">
        <v>202</v>
      </c>
      <c r="AS32" s="104">
        <v>0.19943891</v>
      </c>
      <c r="AT32" s="105">
        <v>0.16811305000000001</v>
      </c>
      <c r="AU32" s="105">
        <v>0.17109589</v>
      </c>
      <c r="AV32" s="105">
        <v>0.21173934999999999</v>
      </c>
      <c r="AW32" s="105">
        <v>0.17157932000000001</v>
      </c>
      <c r="AX32" s="105">
        <v>0.19153782</v>
      </c>
      <c r="AY32" s="105">
        <v>0.21510106000000001</v>
      </c>
      <c r="AZ32" s="105">
        <v>0.17856116</v>
      </c>
      <c r="BA32" s="105">
        <v>0.19075188000000001</v>
      </c>
      <c r="BB32" s="105">
        <v>0.21462206</v>
      </c>
      <c r="BC32" s="105">
        <v>0.18614159</v>
      </c>
      <c r="BD32" s="105">
        <v>0.17416825</v>
      </c>
      <c r="BE32" s="105">
        <v>0.18233785</v>
      </c>
      <c r="BF32" s="105">
        <v>0.13118168999999999</v>
      </c>
      <c r="BG32" s="105">
        <v>8.0508540000000003E-2</v>
      </c>
      <c r="BH32" s="105">
        <v>0.1427725</v>
      </c>
      <c r="BI32" s="105">
        <v>2.5436199999999999E-2</v>
      </c>
      <c r="BJ32" s="105">
        <v>5.0886999999999998E-3</v>
      </c>
      <c r="BK32" s="105">
        <v>3.0657230000000001E-2</v>
      </c>
      <c r="BL32" s="105">
        <v>5.8273700000000001E-3</v>
      </c>
      <c r="BM32" s="105">
        <v>2.6431800000000002E-3</v>
      </c>
      <c r="BN32" s="105">
        <v>1.020487E-2</v>
      </c>
      <c r="BO32" s="105">
        <v>-3.1677699999999999E-3</v>
      </c>
      <c r="BP32" s="106">
        <v>-4.0643199999999997E-3</v>
      </c>
      <c r="CB32" s="43" t="s">
        <v>86</v>
      </c>
      <c r="CC32" s="84">
        <v>3</v>
      </c>
      <c r="CE32" s="43" t="s">
        <v>86</v>
      </c>
      <c r="CF32" s="84">
        <v>3</v>
      </c>
    </row>
    <row r="33" spans="2:84" ht="17" thickBot="1" x14ac:dyDescent="0.25">
      <c r="C33" s="32" t="s">
        <v>202</v>
      </c>
      <c r="D33" s="104">
        <v>0.22693917999999999</v>
      </c>
      <c r="E33" s="105">
        <v>0.22388168999999999</v>
      </c>
      <c r="F33" s="105">
        <v>0.23577223999999999</v>
      </c>
      <c r="G33" s="105">
        <v>0.24823373000000001</v>
      </c>
      <c r="H33" s="105">
        <v>0.23105761</v>
      </c>
      <c r="I33" s="105">
        <v>0.24674600999999999</v>
      </c>
      <c r="J33" s="105">
        <v>0.24359547000000001</v>
      </c>
      <c r="K33" s="105">
        <v>0.23820458999999999</v>
      </c>
      <c r="L33" s="105">
        <v>0.25022157</v>
      </c>
      <c r="M33" s="105">
        <v>0.25040533999999998</v>
      </c>
      <c r="N33" s="105">
        <v>0.23168446000000001</v>
      </c>
      <c r="O33" s="105">
        <v>0.25151363999999998</v>
      </c>
      <c r="P33" s="105">
        <v>0.22494573000000001</v>
      </c>
      <c r="Q33" s="105">
        <v>0.15328913</v>
      </c>
      <c r="R33" s="105">
        <v>0.13311569000000001</v>
      </c>
      <c r="S33" s="105">
        <v>0.10412030999999999</v>
      </c>
      <c r="T33" s="105">
        <v>2.7090260000000001E-2</v>
      </c>
      <c r="U33" s="105">
        <v>3.630647E-2</v>
      </c>
      <c r="V33" s="105">
        <v>1.296513E-2</v>
      </c>
      <c r="W33" s="105">
        <v>4.9006600000000003E-3</v>
      </c>
      <c r="X33" s="105">
        <v>-2.1482599999999999E-3</v>
      </c>
      <c r="Y33" s="105">
        <v>-1.58792E-3</v>
      </c>
      <c r="Z33" s="105">
        <v>-3.2272500000000001E-3</v>
      </c>
      <c r="AA33" s="106">
        <v>-8.0025700000000005E-3</v>
      </c>
      <c r="AR33" s="32" t="s">
        <v>203</v>
      </c>
      <c r="AS33" s="104">
        <v>0.19752365</v>
      </c>
      <c r="AT33" s="105">
        <v>0.16562905999999999</v>
      </c>
      <c r="AU33" s="105">
        <v>0.16736665000000001</v>
      </c>
      <c r="AV33" s="105">
        <v>0.21033081000000001</v>
      </c>
      <c r="AW33" s="105">
        <v>0.17083888</v>
      </c>
      <c r="AX33" s="105">
        <v>0.18834854000000001</v>
      </c>
      <c r="AY33" s="105">
        <v>0.21357377</v>
      </c>
      <c r="AZ33" s="105">
        <v>0.17152340999999999</v>
      </c>
      <c r="BA33" s="105">
        <v>0.18913704000000001</v>
      </c>
      <c r="BB33" s="105">
        <v>0.20740681</v>
      </c>
      <c r="BC33" s="105">
        <v>0.18239464999999999</v>
      </c>
      <c r="BD33" s="105">
        <v>0.17200977000000001</v>
      </c>
      <c r="BE33" s="105">
        <v>0.18260920999999999</v>
      </c>
      <c r="BF33" s="105">
        <v>0.13263122999999999</v>
      </c>
      <c r="BG33" s="105">
        <v>8.009935E-2</v>
      </c>
      <c r="BH33" s="105">
        <v>0.14342959999999999</v>
      </c>
      <c r="BI33" s="105">
        <v>2.5646260000000001E-2</v>
      </c>
      <c r="BJ33" s="105">
        <v>1.26731E-2</v>
      </c>
      <c r="BK33" s="105">
        <v>2.77495E-2</v>
      </c>
      <c r="BL33" s="105">
        <v>4.0029899999999997E-3</v>
      </c>
      <c r="BM33" s="105">
        <v>4.3281600000000002E-3</v>
      </c>
      <c r="BN33" s="105">
        <v>1.063148E-2</v>
      </c>
      <c r="BO33" s="105">
        <v>-3.13986E-3</v>
      </c>
      <c r="BP33" s="106">
        <v>-4.5330800000000001E-3</v>
      </c>
      <c r="CB33" s="44" t="s">
        <v>87</v>
      </c>
      <c r="CC33" s="85">
        <v>3</v>
      </c>
      <c r="CE33" s="44" t="s">
        <v>87</v>
      </c>
      <c r="CF33" s="85">
        <v>3</v>
      </c>
    </row>
    <row r="34" spans="2:84" x14ac:dyDescent="0.2">
      <c r="C34" s="32" t="s">
        <v>203</v>
      </c>
      <c r="D34" s="104">
        <v>0.22494850999999999</v>
      </c>
      <c r="E34" s="105">
        <v>0.22415565000000001</v>
      </c>
      <c r="F34" s="105">
        <v>0.23319734</v>
      </c>
      <c r="G34" s="105">
        <v>0.24843599</v>
      </c>
      <c r="H34" s="105">
        <v>0.22320103999999999</v>
      </c>
      <c r="I34" s="105">
        <v>0.24755899000000001</v>
      </c>
      <c r="J34" s="105">
        <v>0.24685834000000001</v>
      </c>
      <c r="K34" s="105">
        <v>0.23950671000000001</v>
      </c>
      <c r="L34" s="105">
        <v>0.24694604000000001</v>
      </c>
      <c r="M34" s="105">
        <v>0.24727409</v>
      </c>
      <c r="N34" s="105">
        <v>0.22875205000000001</v>
      </c>
      <c r="O34" s="105">
        <v>0.25201088999999999</v>
      </c>
      <c r="P34" s="105">
        <v>0.23121638999999999</v>
      </c>
      <c r="Q34" s="105">
        <v>0.1537935</v>
      </c>
      <c r="R34" s="105">
        <v>0.12843220999999999</v>
      </c>
      <c r="S34" s="105">
        <v>0.10497616</v>
      </c>
      <c r="T34" s="105">
        <v>2.7966680000000001E-2</v>
      </c>
      <c r="U34" s="105">
        <v>3.381348E-2</v>
      </c>
      <c r="V34" s="105">
        <v>1.8544680000000001E-2</v>
      </c>
      <c r="W34" s="105">
        <v>6.4612899999999997E-3</v>
      </c>
      <c r="X34" s="105">
        <v>-2.1833500000000001E-3</v>
      </c>
      <c r="Y34" s="105">
        <v>2.84987E-3</v>
      </c>
      <c r="Z34" s="105">
        <v>-3.4778600000000002E-3</v>
      </c>
      <c r="AA34" s="106">
        <v>-6.9964600000000004E-3</v>
      </c>
      <c r="AR34" s="32" t="s">
        <v>204</v>
      </c>
      <c r="AS34" s="104">
        <v>0.19728789999999999</v>
      </c>
      <c r="AT34" s="105">
        <v>0.16711391</v>
      </c>
      <c r="AU34" s="105">
        <v>0.16748052999999999</v>
      </c>
      <c r="AV34" s="105">
        <v>0.21292862000000001</v>
      </c>
      <c r="AW34" s="105">
        <v>0.17461222000000001</v>
      </c>
      <c r="AX34" s="105">
        <v>0.18767128999999999</v>
      </c>
      <c r="AY34" s="105">
        <v>0.21287325000000001</v>
      </c>
      <c r="AZ34" s="105">
        <v>0.17194872999999999</v>
      </c>
      <c r="BA34" s="105">
        <v>0.18717376999999999</v>
      </c>
      <c r="BB34" s="105">
        <v>0.20966667</v>
      </c>
      <c r="BC34" s="105">
        <v>0.18285612000000001</v>
      </c>
      <c r="BD34" s="105">
        <v>0.16997076</v>
      </c>
      <c r="BE34" s="105">
        <v>0.18312149</v>
      </c>
      <c r="BF34" s="105">
        <v>0.13319918</v>
      </c>
      <c r="BG34" s="105">
        <v>8.2189369999999998E-2</v>
      </c>
      <c r="BH34" s="105">
        <v>0.14025055</v>
      </c>
      <c r="BI34" s="105">
        <v>2.9449469999999998E-2</v>
      </c>
      <c r="BJ34" s="105">
        <v>6.5736299999999996E-3</v>
      </c>
      <c r="BK34" s="105">
        <v>3.3386880000000001E-2</v>
      </c>
      <c r="BL34" s="105">
        <v>7.4467700000000001E-3</v>
      </c>
      <c r="BM34" s="105">
        <v>1.0315E-4</v>
      </c>
      <c r="BN34" s="105">
        <v>1.0856090000000001E-2</v>
      </c>
      <c r="BO34" s="105">
        <v>-1.17362E-3</v>
      </c>
      <c r="BP34" s="106">
        <v>-8.6754899999999992E-3</v>
      </c>
    </row>
    <row r="35" spans="2:84" ht="17" thickBot="1" x14ac:dyDescent="0.25">
      <c r="C35" s="32" t="s">
        <v>204</v>
      </c>
      <c r="D35" s="104">
        <v>0.23204854999999999</v>
      </c>
      <c r="E35" s="105">
        <v>0.22103547000000001</v>
      </c>
      <c r="F35" s="105">
        <v>0.23313349</v>
      </c>
      <c r="G35" s="105">
        <v>0.25209229999999999</v>
      </c>
      <c r="H35" s="105">
        <v>0.22774347</v>
      </c>
      <c r="I35" s="105">
        <v>0.24610012000000001</v>
      </c>
      <c r="J35" s="105">
        <v>0.24640227000000001</v>
      </c>
      <c r="K35" s="105">
        <v>0.24004080999999999</v>
      </c>
      <c r="L35" s="105">
        <v>0.24790488999999999</v>
      </c>
      <c r="M35" s="105">
        <v>0.25355359999999999</v>
      </c>
      <c r="N35" s="105">
        <v>0.22977668000000001</v>
      </c>
      <c r="O35" s="105">
        <v>0.24827674</v>
      </c>
      <c r="P35" s="105">
        <v>0.23132759999999999</v>
      </c>
      <c r="Q35" s="105">
        <v>0.15580293000000001</v>
      </c>
      <c r="R35" s="105">
        <v>0.13000779000000001</v>
      </c>
      <c r="S35" s="105">
        <v>0.10607556999999999</v>
      </c>
      <c r="T35" s="105">
        <v>3.2384839999999998E-2</v>
      </c>
      <c r="U35" s="105">
        <v>3.3835730000000001E-2</v>
      </c>
      <c r="V35" s="105">
        <v>2.0299540000000001E-2</v>
      </c>
      <c r="W35" s="105">
        <v>8.8151700000000006E-3</v>
      </c>
      <c r="X35" s="105">
        <v>1.5785899999999999E-3</v>
      </c>
      <c r="Y35" s="105">
        <v>2.35249E-3</v>
      </c>
      <c r="Z35" s="105">
        <v>2.6287200000000002E-3</v>
      </c>
      <c r="AA35" s="106">
        <v>-1.0348370000000001E-2</v>
      </c>
      <c r="AR35" s="32" t="s">
        <v>205</v>
      </c>
      <c r="AS35" s="114">
        <v>0.19518809000000001</v>
      </c>
      <c r="AT35" s="112">
        <v>0.16052061000000001</v>
      </c>
      <c r="AU35" s="112">
        <v>0.16729854999999999</v>
      </c>
      <c r="AV35" s="112">
        <v>0.21001135000000001</v>
      </c>
      <c r="AW35" s="112">
        <v>0.16967278999999999</v>
      </c>
      <c r="AX35" s="112">
        <v>0.18560473999999999</v>
      </c>
      <c r="AY35" s="112">
        <v>0.20740252000000001</v>
      </c>
      <c r="AZ35" s="112">
        <v>0.17303160000000001</v>
      </c>
      <c r="BA35" s="112">
        <v>0.18866899000000001</v>
      </c>
      <c r="BB35" s="112">
        <v>0.20556505999999999</v>
      </c>
      <c r="BC35" s="112">
        <v>0.18015912000000001</v>
      </c>
      <c r="BD35" s="112">
        <v>0.16882621</v>
      </c>
      <c r="BE35" s="112">
        <v>0.18670965</v>
      </c>
      <c r="BF35" s="112">
        <v>0.13217652999999999</v>
      </c>
      <c r="BG35" s="112">
        <v>8.110038E-2</v>
      </c>
      <c r="BH35" s="112">
        <v>0.14631973000000001</v>
      </c>
      <c r="BI35" s="112">
        <v>2.5944680000000001E-2</v>
      </c>
      <c r="BJ35" s="112">
        <v>1.290727E-2</v>
      </c>
      <c r="BK35" s="112">
        <v>3.1037530000000001E-2</v>
      </c>
      <c r="BL35" s="112">
        <v>4.2121499999999996E-3</v>
      </c>
      <c r="BM35" s="112">
        <v>8.6244999999999996E-4</v>
      </c>
      <c r="BN35" s="112">
        <v>1.5571369999999999E-2</v>
      </c>
      <c r="BO35" s="112">
        <v>-5.7652099999999998E-3</v>
      </c>
      <c r="BP35" s="113">
        <v>-3.6034299999999999E-3</v>
      </c>
    </row>
    <row r="36" spans="2:84" ht="17" thickBot="1" x14ac:dyDescent="0.25">
      <c r="C36" s="32" t="s">
        <v>205</v>
      </c>
      <c r="D36" s="114">
        <v>0.22867118</v>
      </c>
      <c r="E36" s="112">
        <v>0.21829803</v>
      </c>
      <c r="F36" s="112">
        <v>0.23717576000000001</v>
      </c>
      <c r="G36" s="112">
        <v>0.24944115</v>
      </c>
      <c r="H36" s="112">
        <v>0.22550936999999999</v>
      </c>
      <c r="I36" s="112">
        <v>0.25067505000000001</v>
      </c>
      <c r="J36" s="112">
        <v>0.24698200000000001</v>
      </c>
      <c r="K36" s="112">
        <v>0.23636715</v>
      </c>
      <c r="L36" s="112">
        <v>0.24571132000000001</v>
      </c>
      <c r="M36" s="112">
        <v>0.25606309999999999</v>
      </c>
      <c r="N36" s="112">
        <v>0.23029152</v>
      </c>
      <c r="O36" s="112">
        <v>0.25020534</v>
      </c>
      <c r="P36" s="112">
        <v>0.22410442999999999</v>
      </c>
      <c r="Q36" s="112">
        <v>0.15507836</v>
      </c>
      <c r="R36" s="112">
        <v>0.13944118999999999</v>
      </c>
      <c r="S36" s="112">
        <v>0.10710536</v>
      </c>
      <c r="T36" s="112">
        <v>2.545948E-2</v>
      </c>
      <c r="U36" s="112">
        <v>3.8607330000000002E-2</v>
      </c>
      <c r="V36" s="112">
        <v>1.7828989999999999E-2</v>
      </c>
      <c r="W36" s="112">
        <v>4.5007600000000004E-3</v>
      </c>
      <c r="X36" s="112">
        <v>-6.4143000000000002E-4</v>
      </c>
      <c r="Y36" s="112">
        <v>3.2388299999999998E-3</v>
      </c>
      <c r="Z36" s="112">
        <v>-3.26567E-3</v>
      </c>
      <c r="AA36" s="113">
        <v>-5.9202899999999999E-3</v>
      </c>
    </row>
    <row r="37" spans="2:84" x14ac:dyDescent="0.2">
      <c r="AQ37" s="5" t="s">
        <v>159</v>
      </c>
      <c r="AR37" s="5" t="s">
        <v>160</v>
      </c>
    </row>
    <row r="38" spans="2:84" ht="17" thickBot="1" x14ac:dyDescent="0.25">
      <c r="B38" s="5" t="s">
        <v>159</v>
      </c>
      <c r="C38" s="5" t="s">
        <v>160</v>
      </c>
      <c r="AQ38" s="5" t="s">
        <v>206</v>
      </c>
      <c r="AR38" s="5" t="s">
        <v>207</v>
      </c>
    </row>
    <row r="39" spans="2:84" ht="17" thickBot="1" x14ac:dyDescent="0.25">
      <c r="B39" s="5" t="s">
        <v>163</v>
      </c>
      <c r="C39" s="5" t="s">
        <v>207</v>
      </c>
      <c r="AS39" s="170" t="s">
        <v>164</v>
      </c>
      <c r="AT39" s="171"/>
      <c r="AU39" s="171"/>
      <c r="AV39" s="170" t="s">
        <v>165</v>
      </c>
      <c r="AW39" s="171"/>
      <c r="AX39" s="171"/>
      <c r="AY39" s="170" t="s">
        <v>166</v>
      </c>
      <c r="AZ39" s="171"/>
      <c r="BA39" s="171"/>
      <c r="BB39" s="170" t="s">
        <v>167</v>
      </c>
      <c r="BC39" s="171"/>
      <c r="BD39" s="171"/>
      <c r="BE39" s="170" t="s">
        <v>168</v>
      </c>
      <c r="BF39" s="171"/>
      <c r="BG39" s="171"/>
      <c r="BH39" s="170" t="s">
        <v>169</v>
      </c>
      <c r="BI39" s="171"/>
      <c r="BJ39" s="171"/>
      <c r="BK39" s="170" t="s">
        <v>170</v>
      </c>
      <c r="BL39" s="171"/>
      <c r="BM39" s="171"/>
      <c r="BN39" s="170" t="s">
        <v>171</v>
      </c>
      <c r="BO39" s="171"/>
      <c r="BP39" s="172"/>
      <c r="BR39" s="115"/>
      <c r="BS39" s="116" t="s">
        <v>164</v>
      </c>
      <c r="BT39" s="116" t="s">
        <v>165</v>
      </c>
      <c r="BU39" s="116" t="s">
        <v>166</v>
      </c>
      <c r="BV39" s="116" t="s">
        <v>167</v>
      </c>
      <c r="BW39" s="116" t="s">
        <v>168</v>
      </c>
      <c r="BX39" s="116" t="s">
        <v>169</v>
      </c>
      <c r="BY39" s="116" t="s">
        <v>170</v>
      </c>
      <c r="BZ39" s="117" t="s">
        <v>171</v>
      </c>
    </row>
    <row r="40" spans="2:84" ht="17" thickBot="1" x14ac:dyDescent="0.25">
      <c r="D40" s="173" t="s">
        <v>164</v>
      </c>
      <c r="E40" s="174"/>
      <c r="F40" s="174"/>
      <c r="G40" s="173" t="s">
        <v>165</v>
      </c>
      <c r="H40" s="174"/>
      <c r="I40" s="174"/>
      <c r="J40" s="173" t="s">
        <v>166</v>
      </c>
      <c r="K40" s="174"/>
      <c r="L40" s="174"/>
      <c r="M40" s="173" t="s">
        <v>167</v>
      </c>
      <c r="N40" s="174"/>
      <c r="O40" s="174"/>
      <c r="P40" s="173" t="s">
        <v>168</v>
      </c>
      <c r="Q40" s="174"/>
      <c r="R40" s="174"/>
      <c r="S40" s="173" t="s">
        <v>169</v>
      </c>
      <c r="T40" s="174"/>
      <c r="U40" s="174"/>
      <c r="V40" s="173" t="s">
        <v>170</v>
      </c>
      <c r="W40" s="174"/>
      <c r="X40" s="174"/>
      <c r="Y40" s="173" t="s">
        <v>171</v>
      </c>
      <c r="Z40" s="174"/>
      <c r="AA40" s="175"/>
      <c r="AC40" s="118"/>
      <c r="AD40" s="119" t="s">
        <v>164</v>
      </c>
      <c r="AE40" s="119" t="s">
        <v>165</v>
      </c>
      <c r="AF40" s="119" t="s">
        <v>166</v>
      </c>
      <c r="AG40" s="119" t="s">
        <v>167</v>
      </c>
      <c r="AH40" s="119" t="s">
        <v>168</v>
      </c>
      <c r="AI40" s="119" t="s">
        <v>169</v>
      </c>
      <c r="AJ40" s="119" t="s">
        <v>170</v>
      </c>
      <c r="AK40" s="120" t="s">
        <v>171</v>
      </c>
      <c r="AR40" s="32" t="s">
        <v>172</v>
      </c>
      <c r="AS40" s="121">
        <v>-1.1829E-3</v>
      </c>
      <c r="AT40" s="122">
        <v>-3.1889000000000002E-3</v>
      </c>
      <c r="AU40" s="122">
        <v>-1.5173000000000001E-3</v>
      </c>
      <c r="AV40" s="122">
        <v>-1.6780000000000001E-4</v>
      </c>
      <c r="AW40" s="122">
        <v>-1.0421E-3</v>
      </c>
      <c r="AX40" s="122">
        <v>-1.2528000000000001E-3</v>
      </c>
      <c r="AY40" s="122">
        <v>4.6413999999999998E-4</v>
      </c>
      <c r="AZ40" s="122">
        <v>-6.7239999999999997E-4</v>
      </c>
      <c r="BA40" s="122">
        <v>-4.7770000000000001E-4</v>
      </c>
      <c r="BB40" s="122">
        <v>3.5983E-4</v>
      </c>
      <c r="BC40" s="122">
        <v>-1.2857000000000001E-3</v>
      </c>
      <c r="BD40" s="122">
        <v>4.4087999999999999E-4</v>
      </c>
      <c r="BE40" s="122">
        <v>1.851E-3</v>
      </c>
      <c r="BF40" s="122">
        <v>-1.7834000000000001E-3</v>
      </c>
      <c r="BG40" s="122">
        <v>-1.7715000000000001E-3</v>
      </c>
      <c r="BH40" s="122">
        <v>1.6344700000000001E-3</v>
      </c>
      <c r="BI40" s="122">
        <v>3.0521000000000001E-5</v>
      </c>
      <c r="BJ40" s="122">
        <v>4.0837999999999998E-5</v>
      </c>
      <c r="BK40" s="122">
        <v>1.5131400000000001E-3</v>
      </c>
      <c r="BL40" s="122">
        <v>-1.618E-4</v>
      </c>
      <c r="BM40" s="122">
        <v>8.2826999999999998E-4</v>
      </c>
      <c r="BN40" s="122">
        <v>-1.3833000000000001E-3</v>
      </c>
      <c r="BO40" s="122">
        <v>-1.0099E-3</v>
      </c>
      <c r="BP40" s="123">
        <v>-1.8985E-3</v>
      </c>
      <c r="BR40" s="124" t="s">
        <v>173</v>
      </c>
      <c r="BS40" s="122">
        <v>2.0649999999999999</v>
      </c>
      <c r="BT40" s="122">
        <v>2.31</v>
      </c>
      <c r="BU40" s="122">
        <v>2.4089999999999998</v>
      </c>
      <c r="BV40" s="122">
        <v>2.2589999999999999</v>
      </c>
      <c r="BW40" s="122">
        <v>0.97740000000000005</v>
      </c>
      <c r="BX40" s="122">
        <v>0.13730000000000001</v>
      </c>
      <c r="BY40" s="122">
        <v>4.1250000000000002E-2</v>
      </c>
      <c r="BZ40" s="123">
        <v>5.1270000000000003E-2</v>
      </c>
    </row>
    <row r="41" spans="2:84" ht="17" thickBot="1" x14ac:dyDescent="0.25">
      <c r="C41" s="32" t="s">
        <v>172</v>
      </c>
      <c r="D41" s="125">
        <v>6.9888999999999997E-4</v>
      </c>
      <c r="E41" s="126">
        <v>-1.238E-5</v>
      </c>
      <c r="F41" s="126">
        <v>-3.0493999999999999E-3</v>
      </c>
      <c r="G41" s="126">
        <v>-2.4919999999999999E-4</v>
      </c>
      <c r="H41" s="126">
        <v>2.387E-5</v>
      </c>
      <c r="I41" s="126">
        <v>4.0442000000000001E-4</v>
      </c>
      <c r="J41" s="126">
        <v>-4.2910000000000001E-5</v>
      </c>
      <c r="K41" s="126">
        <v>-1.2791E-3</v>
      </c>
      <c r="L41" s="126">
        <v>-1.2080000000000001E-3</v>
      </c>
      <c r="M41" s="126">
        <v>-1.8867999999999999E-3</v>
      </c>
      <c r="N41" s="126">
        <v>-7.0430000000000004E-4</v>
      </c>
      <c r="O41" s="126">
        <v>-2.8666E-3</v>
      </c>
      <c r="P41" s="126">
        <v>-1.1217E-3</v>
      </c>
      <c r="Q41" s="126">
        <v>-5.9920000000000004E-4</v>
      </c>
      <c r="R41" s="126">
        <v>6.8378000000000004E-4</v>
      </c>
      <c r="S41" s="126">
        <v>-9.2119999999999995E-4</v>
      </c>
      <c r="T41" s="126">
        <v>4.0333999999999997E-5</v>
      </c>
      <c r="U41" s="126">
        <v>-8.9820000000000004E-5</v>
      </c>
      <c r="V41" s="126">
        <v>-5.9929999999999997E-5</v>
      </c>
      <c r="W41" s="126">
        <v>-1.9561000000000001E-3</v>
      </c>
      <c r="X41" s="126">
        <v>-2.3105999999999999E-3</v>
      </c>
      <c r="Y41" s="126">
        <v>7.3439999999999996E-4</v>
      </c>
      <c r="Z41" s="126">
        <v>-5.0819999999999999E-4</v>
      </c>
      <c r="AA41" s="127">
        <v>1.0815000000000001E-5</v>
      </c>
      <c r="AC41" s="128" t="s">
        <v>173</v>
      </c>
      <c r="AD41" s="126">
        <v>2.9550000000000001</v>
      </c>
      <c r="AE41" s="126">
        <v>3.1850000000000001</v>
      </c>
      <c r="AF41" s="126">
        <v>3.379</v>
      </c>
      <c r="AG41" s="126">
        <v>3.1970000000000001</v>
      </c>
      <c r="AH41" s="126">
        <v>0.70479999999999998</v>
      </c>
      <c r="AI41" s="126">
        <v>8.0259999999999998E-2</v>
      </c>
      <c r="AJ41" s="126">
        <v>6.062E-2</v>
      </c>
      <c r="AK41" s="127">
        <v>0.12520000000000001</v>
      </c>
      <c r="AR41" s="32" t="s">
        <v>172</v>
      </c>
      <c r="AS41" s="121">
        <v>1.18293E-3</v>
      </c>
      <c r="AT41" s="122">
        <v>3.1888799999999998E-3</v>
      </c>
      <c r="AU41" s="122">
        <v>1.5172600000000001E-3</v>
      </c>
      <c r="AV41" s="122">
        <v>1.6782E-4</v>
      </c>
      <c r="AW41" s="122">
        <v>1.0421E-3</v>
      </c>
      <c r="AX41" s="122">
        <v>1.2527899999999999E-3</v>
      </c>
      <c r="AY41" s="122">
        <v>-4.6410000000000001E-4</v>
      </c>
      <c r="AZ41" s="122">
        <v>6.7243000000000001E-4</v>
      </c>
      <c r="BA41" s="122">
        <v>4.7769000000000002E-4</v>
      </c>
      <c r="BB41" s="122">
        <v>-3.5980000000000002E-4</v>
      </c>
      <c r="BC41" s="122">
        <v>1.28575E-3</v>
      </c>
      <c r="BD41" s="122">
        <v>-4.4089999999999998E-4</v>
      </c>
      <c r="BE41" s="122">
        <v>-1.851E-3</v>
      </c>
      <c r="BF41" s="122">
        <v>1.78342E-3</v>
      </c>
      <c r="BG41" s="122">
        <v>1.7715000000000001E-3</v>
      </c>
      <c r="BH41" s="122">
        <v>-1.6345000000000001E-3</v>
      </c>
      <c r="BI41" s="122">
        <v>-3.0519999999999999E-5</v>
      </c>
      <c r="BJ41" s="122">
        <v>-4.0840000000000002E-5</v>
      </c>
      <c r="BK41" s="122">
        <v>-1.5131000000000001E-3</v>
      </c>
      <c r="BL41" s="122">
        <v>1.6176E-4</v>
      </c>
      <c r="BM41" s="122">
        <v>-8.2830000000000002E-4</v>
      </c>
      <c r="BN41" s="122">
        <v>1.3833000000000001E-3</v>
      </c>
      <c r="BO41" s="122">
        <v>1.0098500000000001E-3</v>
      </c>
      <c r="BP41" s="123">
        <v>1.8985300000000001E-3</v>
      </c>
      <c r="BR41" s="129" t="s">
        <v>175</v>
      </c>
      <c r="BS41" s="130">
        <v>3.5520000000000003E-2</v>
      </c>
      <c r="BT41" s="130">
        <v>2.4320000000000001E-2</v>
      </c>
      <c r="BU41" s="130">
        <v>2.9350000000000001E-2</v>
      </c>
      <c r="BV41" s="130">
        <v>2.2610000000000002E-2</v>
      </c>
      <c r="BW41" s="130">
        <v>0.12509999999999999</v>
      </c>
      <c r="BX41" s="130">
        <v>2.75E-2</v>
      </c>
      <c r="BY41" s="130">
        <v>1.1140000000000001E-2</v>
      </c>
      <c r="BZ41" s="131">
        <v>1.1849999999999999E-2</v>
      </c>
    </row>
    <row r="42" spans="2:84" ht="17" thickBot="1" x14ac:dyDescent="0.25">
      <c r="C42" s="32" t="s">
        <v>172</v>
      </c>
      <c r="D42" s="125">
        <v>-6.9890000000000002E-4</v>
      </c>
      <c r="E42" s="126">
        <v>1.2381000000000001E-5</v>
      </c>
      <c r="F42" s="126">
        <v>3.04944E-3</v>
      </c>
      <c r="G42" s="126">
        <v>2.4918999999999999E-4</v>
      </c>
      <c r="H42" s="126">
        <v>-2.387E-5</v>
      </c>
      <c r="I42" s="126">
        <v>-4.0440000000000002E-4</v>
      </c>
      <c r="J42" s="126">
        <v>4.2910000000000001E-5</v>
      </c>
      <c r="K42" s="126">
        <v>1.27906E-3</v>
      </c>
      <c r="L42" s="126">
        <v>1.20802E-3</v>
      </c>
      <c r="M42" s="126">
        <v>1.8867999999999999E-3</v>
      </c>
      <c r="N42" s="126">
        <v>7.0427E-4</v>
      </c>
      <c r="O42" s="126">
        <v>2.8665800000000001E-3</v>
      </c>
      <c r="P42" s="126">
        <v>1.12173E-3</v>
      </c>
      <c r="Q42" s="126">
        <v>5.9922000000000003E-4</v>
      </c>
      <c r="R42" s="126">
        <v>-6.8380000000000003E-4</v>
      </c>
      <c r="S42" s="126">
        <v>9.2124000000000004E-4</v>
      </c>
      <c r="T42" s="126">
        <v>-4.0330000000000002E-5</v>
      </c>
      <c r="U42" s="126">
        <v>8.9820000000000004E-5</v>
      </c>
      <c r="V42" s="126">
        <v>5.9933999999999999E-5</v>
      </c>
      <c r="W42" s="126">
        <v>1.9561499999999998E-3</v>
      </c>
      <c r="X42" s="126">
        <v>2.3106300000000001E-3</v>
      </c>
      <c r="Y42" s="126">
        <v>-7.3439999999999996E-4</v>
      </c>
      <c r="Z42" s="126">
        <v>5.0816999999999995E-4</v>
      </c>
      <c r="AA42" s="127">
        <v>-1.081E-5</v>
      </c>
      <c r="AC42" s="132" t="s">
        <v>175</v>
      </c>
      <c r="AD42" s="133">
        <v>1.1259999999999999E-2</v>
      </c>
      <c r="AE42" s="133">
        <v>2.4219999999999998E-2</v>
      </c>
      <c r="AF42" s="133">
        <v>3.5380000000000002E-2</v>
      </c>
      <c r="AG42" s="133">
        <v>2.5440000000000001E-2</v>
      </c>
      <c r="AH42" s="133">
        <v>0.123</v>
      </c>
      <c r="AI42" s="133">
        <v>2.8570000000000002E-2</v>
      </c>
      <c r="AJ42" s="133">
        <v>1.8270000000000002E-2</v>
      </c>
      <c r="AK42" s="134">
        <v>1.345E-2</v>
      </c>
      <c r="AR42" s="32" t="s">
        <v>176</v>
      </c>
      <c r="AS42" s="121">
        <v>2.3216480000000001E-2</v>
      </c>
      <c r="AT42" s="122">
        <v>2.0301380000000001E-2</v>
      </c>
      <c r="AU42" s="122">
        <v>3.607482E-2</v>
      </c>
      <c r="AV42" s="122">
        <v>2.4861319999999999E-2</v>
      </c>
      <c r="AW42" s="122">
        <v>2.246126E-2</v>
      </c>
      <c r="AX42" s="122">
        <v>3.8332919999999999E-2</v>
      </c>
      <c r="AY42" s="122">
        <v>3.352368E-2</v>
      </c>
      <c r="AZ42" s="122">
        <v>2.0947440000000001E-2</v>
      </c>
      <c r="BA42" s="122">
        <v>3.163005E-2</v>
      </c>
      <c r="BB42" s="122">
        <v>1.7898219999999999E-2</v>
      </c>
      <c r="BC42" s="122">
        <v>1.669408E-2</v>
      </c>
      <c r="BD42" s="122">
        <v>2.7407150000000002E-2</v>
      </c>
      <c r="BE42" s="122">
        <v>6.7831699999999998E-3</v>
      </c>
      <c r="BF42" s="122">
        <v>5.3001300000000001E-3</v>
      </c>
      <c r="BG42" s="122">
        <v>9.0025999999999995E-4</v>
      </c>
      <c r="BH42" s="122">
        <v>2.7318999999999998E-4</v>
      </c>
      <c r="BI42" s="122">
        <v>6.0090999999999996E-4</v>
      </c>
      <c r="BJ42" s="122">
        <v>2.6656700000000002E-3</v>
      </c>
      <c r="BK42" s="122">
        <v>-1.5717999999999999E-3</v>
      </c>
      <c r="BL42" s="122">
        <v>8.7991000000000002E-4</v>
      </c>
      <c r="BM42" s="122">
        <v>4.0539900000000004E-3</v>
      </c>
      <c r="BN42" s="122">
        <v>4.0219000000000002E-4</v>
      </c>
      <c r="BO42" s="122">
        <v>-2.3601999999999998E-3</v>
      </c>
      <c r="BP42" s="123">
        <v>-2.6145000000000001E-3</v>
      </c>
    </row>
    <row r="43" spans="2:84" x14ac:dyDescent="0.2">
      <c r="C43" s="32" t="s">
        <v>176</v>
      </c>
      <c r="D43" s="125">
        <v>3.5203419999999999E-2</v>
      </c>
      <c r="E43" s="126">
        <v>3.5532580000000001E-2</v>
      </c>
      <c r="F43" s="126">
        <v>3.2593070000000002E-2</v>
      </c>
      <c r="G43" s="126">
        <v>3.7205139999999998E-2</v>
      </c>
      <c r="H43" s="126">
        <v>3.3351850000000002E-2</v>
      </c>
      <c r="I43" s="126">
        <v>2.7933489999999998E-2</v>
      </c>
      <c r="J43" s="126">
        <v>3.9977829999999999E-2</v>
      </c>
      <c r="K43" s="126">
        <v>4.5459109999999997E-2</v>
      </c>
      <c r="L43" s="126">
        <v>2.488201E-2</v>
      </c>
      <c r="M43" s="126">
        <v>2.9075119999999999E-2</v>
      </c>
      <c r="N43" s="126">
        <v>3.7624119999999997E-2</v>
      </c>
      <c r="O43" s="126">
        <v>2.2351530000000001E-2</v>
      </c>
      <c r="P43" s="126">
        <v>3.3740799999999998E-3</v>
      </c>
      <c r="Q43" s="126">
        <v>7.8038999999999995E-4</v>
      </c>
      <c r="R43" s="126">
        <v>-1.8633E-3</v>
      </c>
      <c r="S43" s="126">
        <v>3.1056899999999999E-3</v>
      </c>
      <c r="T43" s="126">
        <v>1.15766E-3</v>
      </c>
      <c r="U43" s="126">
        <v>-2.5906000000000002E-3</v>
      </c>
      <c r="V43" s="126">
        <v>1.92818E-3</v>
      </c>
      <c r="W43" s="126">
        <v>2.0698100000000001E-3</v>
      </c>
      <c r="X43" s="126">
        <v>-1.3163999999999999E-3</v>
      </c>
      <c r="Y43" s="126">
        <v>-7.0063E-3</v>
      </c>
      <c r="Z43" s="126">
        <v>1.0966000000000001E-3</v>
      </c>
      <c r="AA43" s="127">
        <v>1.2698799999999999E-3</v>
      </c>
      <c r="AR43" s="32" t="s">
        <v>177</v>
      </c>
      <c r="AS43" s="121">
        <v>4.4634199999999999E-2</v>
      </c>
      <c r="AT43" s="122">
        <v>3.751169E-2</v>
      </c>
      <c r="AU43" s="122">
        <v>4.4943579999999997E-2</v>
      </c>
      <c r="AV43" s="122">
        <v>5.0372350000000003E-2</v>
      </c>
      <c r="AW43" s="122">
        <v>4.2042009999999998E-2</v>
      </c>
      <c r="AX43" s="122">
        <v>4.4898010000000002E-2</v>
      </c>
      <c r="AY43" s="122">
        <v>5.0724119999999998E-2</v>
      </c>
      <c r="AZ43" s="122">
        <v>4.3739630000000002E-2</v>
      </c>
      <c r="BA43" s="122">
        <v>4.7401060000000002E-2</v>
      </c>
      <c r="BB43" s="122">
        <v>3.363588E-2</v>
      </c>
      <c r="BC43" s="122">
        <v>3.3442189999999997E-2</v>
      </c>
      <c r="BD43" s="122">
        <v>4.04874E-2</v>
      </c>
      <c r="BE43" s="122">
        <v>1.395391E-2</v>
      </c>
      <c r="BF43" s="122">
        <v>3.41618E-3</v>
      </c>
      <c r="BG43" s="122">
        <v>-1.6972000000000001E-3</v>
      </c>
      <c r="BH43" s="122">
        <v>-2.4973999999999999E-3</v>
      </c>
      <c r="BI43" s="122">
        <v>-1.4667E-3</v>
      </c>
      <c r="BJ43" s="122">
        <v>4.6878000000000002E-4</v>
      </c>
      <c r="BK43" s="122">
        <v>-1.8637E-3</v>
      </c>
      <c r="BL43" s="122">
        <v>-4.5750000000000001E-4</v>
      </c>
      <c r="BM43" s="122">
        <v>-3.8499999999999998E-4</v>
      </c>
      <c r="BN43" s="122">
        <v>-7.0540000000000002E-4</v>
      </c>
      <c r="BO43" s="122">
        <v>-4.5780000000000001E-4</v>
      </c>
      <c r="BP43" s="123">
        <v>1.6043699999999999E-3</v>
      </c>
    </row>
    <row r="44" spans="2:84" x14ac:dyDescent="0.2">
      <c r="C44" s="32" t="s">
        <v>177</v>
      </c>
      <c r="D44" s="125">
        <v>6.0393950000000002E-2</v>
      </c>
      <c r="E44" s="126">
        <v>6.3557379999999997E-2</v>
      </c>
      <c r="F44" s="126">
        <v>5.7985309999999998E-2</v>
      </c>
      <c r="G44" s="126">
        <v>6.6143549999999995E-2</v>
      </c>
      <c r="H44" s="126">
        <v>6.1602089999999998E-2</v>
      </c>
      <c r="I44" s="126">
        <v>5.560855E-2</v>
      </c>
      <c r="J44" s="126">
        <v>6.801799E-2</v>
      </c>
      <c r="K44" s="126">
        <v>6.6534389999999999E-2</v>
      </c>
      <c r="L44" s="126">
        <v>5.0721009999999997E-2</v>
      </c>
      <c r="M44" s="126">
        <v>5.1278490000000003E-2</v>
      </c>
      <c r="N44" s="126">
        <v>5.9046010000000003E-2</v>
      </c>
      <c r="O44" s="126">
        <v>4.3313049999999999E-2</v>
      </c>
      <c r="P44" s="126">
        <v>1.0139799999999999E-2</v>
      </c>
      <c r="Q44" s="126">
        <v>1.6302599999999999E-3</v>
      </c>
      <c r="R44" s="126">
        <v>-1.1317E-3</v>
      </c>
      <c r="S44" s="126">
        <v>1.31682E-3</v>
      </c>
      <c r="T44" s="126">
        <v>1.5488399999999999E-3</v>
      </c>
      <c r="U44" s="126">
        <v>-9.5040000000000001E-4</v>
      </c>
      <c r="V44" s="126">
        <v>-1.1900999999999999E-3</v>
      </c>
      <c r="W44" s="126">
        <v>2.4501200000000001E-3</v>
      </c>
      <c r="X44" s="126">
        <v>-2.3904E-3</v>
      </c>
      <c r="Y44" s="126">
        <v>-3.4513E-3</v>
      </c>
      <c r="Z44" s="126">
        <v>2.6023000000000002E-4</v>
      </c>
      <c r="AA44" s="127">
        <v>-5.6217000000000003E-3</v>
      </c>
      <c r="AR44" s="32" t="s">
        <v>178</v>
      </c>
      <c r="AS44" s="121">
        <v>5.438788E-2</v>
      </c>
      <c r="AT44" s="122">
        <v>4.4222490000000003E-2</v>
      </c>
      <c r="AU44" s="122">
        <v>4.7906669999999998E-2</v>
      </c>
      <c r="AV44" s="122">
        <v>5.7725659999999998E-2</v>
      </c>
      <c r="AW44" s="122">
        <v>5.2343880000000002E-2</v>
      </c>
      <c r="AX44" s="122">
        <v>5.3444940000000003E-2</v>
      </c>
      <c r="AY44" s="122">
        <v>5.6796989999999999E-2</v>
      </c>
      <c r="AZ44" s="122">
        <v>5.3296400000000001E-2</v>
      </c>
      <c r="BA44" s="122">
        <v>5.4216960000000002E-2</v>
      </c>
      <c r="BB44" s="122">
        <v>4.9344440000000003E-2</v>
      </c>
      <c r="BC44" s="122">
        <v>4.1530820000000003E-2</v>
      </c>
      <c r="BD44" s="122">
        <v>4.7346689999999997E-2</v>
      </c>
      <c r="BE44" s="122">
        <v>2.771879E-2</v>
      </c>
      <c r="BF44" s="122">
        <v>6.6389300000000004E-3</v>
      </c>
      <c r="BG44" s="122">
        <v>-4.482E-4</v>
      </c>
      <c r="BH44" s="122">
        <v>-9.2139999999999995E-4</v>
      </c>
      <c r="BI44" s="122">
        <v>-9.6049999999999998E-4</v>
      </c>
      <c r="BJ44" s="122">
        <v>1.6769E-3</v>
      </c>
      <c r="BK44" s="122">
        <v>-2.1416E-3</v>
      </c>
      <c r="BL44" s="122">
        <v>1.05368E-3</v>
      </c>
      <c r="BM44" s="122">
        <v>-8.3549999999999998E-4</v>
      </c>
      <c r="BN44" s="122">
        <v>-6.0380000000000004E-4</v>
      </c>
      <c r="BO44" s="122">
        <v>8.4351000000000001E-4</v>
      </c>
      <c r="BP44" s="123">
        <v>1.6795E-3</v>
      </c>
    </row>
    <row r="45" spans="2:84" x14ac:dyDescent="0.2">
      <c r="C45" s="32" t="s">
        <v>178</v>
      </c>
      <c r="D45" s="125">
        <v>7.2537169999999998E-2</v>
      </c>
      <c r="E45" s="126">
        <v>7.3505810000000005E-2</v>
      </c>
      <c r="F45" s="126">
        <v>7.6320100000000002E-2</v>
      </c>
      <c r="G45" s="126">
        <v>7.8130469999999994E-2</v>
      </c>
      <c r="H45" s="126">
        <v>7.2894639999999997E-2</v>
      </c>
      <c r="I45" s="126">
        <v>6.8536680000000003E-2</v>
      </c>
      <c r="J45" s="126">
        <v>7.8456310000000001E-2</v>
      </c>
      <c r="K45" s="126">
        <v>7.6164510000000005E-2</v>
      </c>
      <c r="L45" s="126">
        <v>7.780658E-2</v>
      </c>
      <c r="M45" s="126">
        <v>7.1298669999999995E-2</v>
      </c>
      <c r="N45" s="126">
        <v>7.1484010000000001E-2</v>
      </c>
      <c r="O45" s="126">
        <v>5.902284E-2</v>
      </c>
      <c r="P45" s="126">
        <v>1.442335E-2</v>
      </c>
      <c r="Q45" s="126">
        <v>-7.8100000000000001E-4</v>
      </c>
      <c r="R45" s="126">
        <v>-2.8195999999999998E-3</v>
      </c>
      <c r="S45" s="126">
        <v>5.7891499999999999E-3</v>
      </c>
      <c r="T45" s="126">
        <v>-1.3523000000000001E-3</v>
      </c>
      <c r="U45" s="126">
        <v>-3.3235000000000001E-3</v>
      </c>
      <c r="V45" s="126">
        <v>1.8954600000000001E-3</v>
      </c>
      <c r="W45" s="126">
        <v>2.6043500000000001E-3</v>
      </c>
      <c r="X45" s="126">
        <v>-6.1370000000000001E-4</v>
      </c>
      <c r="Y45" s="126">
        <v>-3.8527000000000001E-3</v>
      </c>
      <c r="Z45" s="126">
        <v>9.2409999999999996E-4</v>
      </c>
      <c r="AA45" s="127">
        <v>-4.5279999999999999E-3</v>
      </c>
      <c r="AR45" s="32" t="s">
        <v>179</v>
      </c>
      <c r="AS45" s="121">
        <v>5.8138349999999998E-2</v>
      </c>
      <c r="AT45" s="122">
        <v>4.9089479999999998E-2</v>
      </c>
      <c r="AU45" s="122">
        <v>5.3848149999999997E-2</v>
      </c>
      <c r="AV45" s="122">
        <v>6.1054789999999998E-2</v>
      </c>
      <c r="AW45" s="122">
        <v>5.5741029999999997E-2</v>
      </c>
      <c r="AX45" s="122">
        <v>5.3619050000000001E-2</v>
      </c>
      <c r="AY45" s="122">
        <v>6.1205790000000003E-2</v>
      </c>
      <c r="AZ45" s="122">
        <v>5.6889460000000003E-2</v>
      </c>
      <c r="BA45" s="122">
        <v>5.8963370000000001E-2</v>
      </c>
      <c r="BB45" s="122">
        <v>5.2794260000000003E-2</v>
      </c>
      <c r="BC45" s="122">
        <v>4.8420789999999998E-2</v>
      </c>
      <c r="BD45" s="122">
        <v>5.4446300000000003E-2</v>
      </c>
      <c r="BE45" s="122">
        <v>3.3988640000000001E-2</v>
      </c>
      <c r="BF45" s="122">
        <v>4.0409499999999998E-3</v>
      </c>
      <c r="BG45" s="122">
        <v>2.16745E-3</v>
      </c>
      <c r="BH45" s="122">
        <v>1.44257E-3</v>
      </c>
      <c r="BI45" s="122">
        <v>-3.1516999999999999E-3</v>
      </c>
      <c r="BJ45" s="122">
        <v>1.56909E-3</v>
      </c>
      <c r="BK45" s="122">
        <v>-3.5653999999999998E-3</v>
      </c>
      <c r="BL45" s="122">
        <v>8.1291999999999996E-4</v>
      </c>
      <c r="BM45" s="122">
        <v>4.4336000000000001E-4</v>
      </c>
      <c r="BN45" s="122">
        <v>-9.2100000000000005E-4</v>
      </c>
      <c r="BO45" s="122">
        <v>-2.6134000000000001E-3</v>
      </c>
      <c r="BP45" s="123">
        <v>-2.0335000000000002E-3</v>
      </c>
    </row>
    <row r="46" spans="2:84" x14ac:dyDescent="0.2">
      <c r="C46" s="32" t="s">
        <v>179</v>
      </c>
      <c r="D46" s="125">
        <v>7.5155250000000007E-2</v>
      </c>
      <c r="E46" s="126">
        <v>7.5841439999999996E-2</v>
      </c>
      <c r="F46" s="126">
        <v>7.8755329999999998E-2</v>
      </c>
      <c r="G46" s="126">
        <v>8.6483039999999997E-2</v>
      </c>
      <c r="H46" s="126">
        <v>8.0884109999999995E-2</v>
      </c>
      <c r="I46" s="126">
        <v>8.1065490000000004E-2</v>
      </c>
      <c r="J46" s="126">
        <v>8.2830059999999997E-2</v>
      </c>
      <c r="K46" s="126">
        <v>8.2111210000000004E-2</v>
      </c>
      <c r="L46" s="126">
        <v>8.4509699999999993E-2</v>
      </c>
      <c r="M46" s="126">
        <v>7.8759590000000004E-2</v>
      </c>
      <c r="N46" s="126">
        <v>7.6260750000000002E-2</v>
      </c>
      <c r="O46" s="126">
        <v>7.4409660000000002E-2</v>
      </c>
      <c r="P46" s="126">
        <v>1.8464709999999999E-2</v>
      </c>
      <c r="Q46" s="126">
        <v>1.64533E-3</v>
      </c>
      <c r="R46" s="126">
        <v>-2.5877999999999999E-3</v>
      </c>
      <c r="S46" s="126">
        <v>2.8979000000000001E-3</v>
      </c>
      <c r="T46" s="126">
        <v>-1.4139999999999999E-4</v>
      </c>
      <c r="U46" s="126">
        <v>-1.2648E-3</v>
      </c>
      <c r="V46" s="126">
        <v>-7.404E-4</v>
      </c>
      <c r="W46" s="126">
        <v>5.3640000000000003E-4</v>
      </c>
      <c r="X46" s="126">
        <v>-4.7231E-3</v>
      </c>
      <c r="Y46" s="126">
        <v>-4.5031999999999997E-3</v>
      </c>
      <c r="Z46" s="126">
        <v>3.6596900000000002E-3</v>
      </c>
      <c r="AA46" s="127">
        <v>-3.5179999999999999E-3</v>
      </c>
      <c r="AR46" s="32" t="s">
        <v>180</v>
      </c>
      <c r="AS46" s="121">
        <v>6.1054999999999998E-2</v>
      </c>
      <c r="AT46" s="122">
        <v>5.0615779999999999E-2</v>
      </c>
      <c r="AU46" s="122">
        <v>5.087916E-2</v>
      </c>
      <c r="AV46" s="122">
        <v>6.5202609999999994E-2</v>
      </c>
      <c r="AW46" s="122">
        <v>5.7700269999999998E-2</v>
      </c>
      <c r="AX46" s="122">
        <v>5.5161590000000003E-2</v>
      </c>
      <c r="AY46" s="122">
        <v>6.7468089999999994E-2</v>
      </c>
      <c r="AZ46" s="122">
        <v>5.8260470000000002E-2</v>
      </c>
      <c r="BA46" s="122">
        <v>6.0679719999999999E-2</v>
      </c>
      <c r="BB46" s="122">
        <v>5.8721160000000001E-2</v>
      </c>
      <c r="BC46" s="122">
        <v>5.2134199999999999E-2</v>
      </c>
      <c r="BD46" s="122">
        <v>5.7008080000000003E-2</v>
      </c>
      <c r="BE46" s="122">
        <v>3.965606E-2</v>
      </c>
      <c r="BF46" s="122">
        <v>7.4770899999999996E-3</v>
      </c>
      <c r="BG46" s="122">
        <v>1.09829E-3</v>
      </c>
      <c r="BH46" s="122">
        <v>5.2610900000000004E-3</v>
      </c>
      <c r="BI46" s="122">
        <v>2.0285400000000001E-3</v>
      </c>
      <c r="BJ46" s="122">
        <v>2.06025E-3</v>
      </c>
      <c r="BK46" s="122">
        <v>1.82591E-3</v>
      </c>
      <c r="BL46" s="122">
        <v>1.1466099999999999E-3</v>
      </c>
      <c r="BM46" s="122">
        <v>3.1863899999999999E-3</v>
      </c>
      <c r="BN46" s="122">
        <v>2.5521599999999999E-3</v>
      </c>
      <c r="BO46" s="122">
        <v>8.7799999999999998E-4</v>
      </c>
      <c r="BP46" s="123">
        <v>-2.4299299999999999E-3</v>
      </c>
    </row>
    <row r="47" spans="2:84" x14ac:dyDescent="0.2">
      <c r="C47" s="32" t="s">
        <v>180</v>
      </c>
      <c r="D47" s="125">
        <v>7.7203389999999997E-2</v>
      </c>
      <c r="E47" s="126">
        <v>7.5578619999999999E-2</v>
      </c>
      <c r="F47" s="126">
        <v>8.2910460000000005E-2</v>
      </c>
      <c r="G47" s="126">
        <v>8.8006429999999997E-2</v>
      </c>
      <c r="H47" s="126">
        <v>8.0421080000000006E-2</v>
      </c>
      <c r="I47" s="126">
        <v>8.4965239999999997E-2</v>
      </c>
      <c r="J47" s="126">
        <v>8.9363269999999995E-2</v>
      </c>
      <c r="K47" s="126">
        <v>8.4314819999999999E-2</v>
      </c>
      <c r="L47" s="126">
        <v>9.0163370000000007E-2</v>
      </c>
      <c r="M47" s="126">
        <v>8.4477940000000001E-2</v>
      </c>
      <c r="N47" s="126">
        <v>8.0863950000000004E-2</v>
      </c>
      <c r="O47" s="126">
        <v>8.1720570000000006E-2</v>
      </c>
      <c r="P47" s="126">
        <v>2.3689829999999999E-2</v>
      </c>
      <c r="Q47" s="126">
        <v>4.5882099999999997E-3</v>
      </c>
      <c r="R47" s="126">
        <v>-2.8968E-4</v>
      </c>
      <c r="S47" s="126">
        <v>5.4585299999999996E-3</v>
      </c>
      <c r="T47" s="126">
        <v>-1.8767E-4</v>
      </c>
      <c r="U47" s="126">
        <v>2.7602799999999999E-3</v>
      </c>
      <c r="V47" s="126">
        <v>-1.77323E-3</v>
      </c>
      <c r="W47" s="126">
        <v>2.0289700000000002E-3</v>
      </c>
      <c r="X47" s="126">
        <v>1.6976000000000001E-5</v>
      </c>
      <c r="Y47" s="126">
        <v>-4.8434100000000002E-3</v>
      </c>
      <c r="Z47" s="126">
        <v>-4.24056E-3</v>
      </c>
      <c r="AA47" s="127">
        <v>-4.33652E-3</v>
      </c>
      <c r="AR47" s="32" t="s">
        <v>181</v>
      </c>
      <c r="AS47" s="121">
        <v>6.2280269999999999E-2</v>
      </c>
      <c r="AT47" s="122">
        <v>4.9924740000000002E-2</v>
      </c>
      <c r="AU47" s="122">
        <v>5.3586679999999998E-2</v>
      </c>
      <c r="AV47" s="122">
        <v>6.7265740000000004E-2</v>
      </c>
      <c r="AW47" s="122">
        <v>5.7909120000000001E-2</v>
      </c>
      <c r="AX47" s="122">
        <v>5.8380269999999998E-2</v>
      </c>
      <c r="AY47" s="122">
        <v>6.8638599999999994E-2</v>
      </c>
      <c r="AZ47" s="122">
        <v>6.0647569999999998E-2</v>
      </c>
      <c r="BA47" s="122">
        <v>6.1388900000000003E-2</v>
      </c>
      <c r="BB47" s="122">
        <v>5.7745999999999999E-2</v>
      </c>
      <c r="BC47" s="122">
        <v>5.2014810000000002E-2</v>
      </c>
      <c r="BD47" s="122">
        <v>6.1672159999999997E-2</v>
      </c>
      <c r="BE47" s="122">
        <v>4.5746380000000003E-2</v>
      </c>
      <c r="BF47" s="122">
        <v>4.4774200000000002E-3</v>
      </c>
      <c r="BG47" s="122">
        <v>1.9916199999999999E-3</v>
      </c>
      <c r="BH47" s="122">
        <v>5.7965100000000004E-3</v>
      </c>
      <c r="BI47" s="122">
        <v>-1.9729000000000001E-3</v>
      </c>
      <c r="BJ47" s="122">
        <v>6.5253999999999996E-4</v>
      </c>
      <c r="BK47" s="122">
        <v>-3.9835000000000001E-5</v>
      </c>
      <c r="BL47" s="122">
        <v>2.0725600000000002E-3</v>
      </c>
      <c r="BM47" s="122">
        <v>-4.8066E-4</v>
      </c>
      <c r="BN47" s="122">
        <v>9.3866999999999996E-4</v>
      </c>
      <c r="BO47" s="122">
        <v>1.10643E-3</v>
      </c>
      <c r="BP47" s="123">
        <v>-2.2758700000000001E-3</v>
      </c>
    </row>
    <row r="48" spans="2:84" x14ac:dyDescent="0.2">
      <c r="C48" s="32" t="s">
        <v>181</v>
      </c>
      <c r="D48" s="125">
        <v>7.8421649999999996E-2</v>
      </c>
      <c r="E48" s="126">
        <v>7.9497570000000004E-2</v>
      </c>
      <c r="F48" s="126">
        <v>8.2909010000000005E-2</v>
      </c>
      <c r="G48" s="126">
        <v>9.3351139999999999E-2</v>
      </c>
      <c r="H48" s="126">
        <v>8.2074649999999999E-2</v>
      </c>
      <c r="I48" s="126">
        <v>8.5509979999999999E-2</v>
      </c>
      <c r="J48" s="126">
        <v>9.2135830000000002E-2</v>
      </c>
      <c r="K48" s="126">
        <v>8.5102650000000002E-2</v>
      </c>
      <c r="L48" s="126">
        <v>9.6427499999999999E-2</v>
      </c>
      <c r="M48" s="126">
        <v>8.6850949999999996E-2</v>
      </c>
      <c r="N48" s="126">
        <v>8.367542E-2</v>
      </c>
      <c r="O48" s="126">
        <v>8.1879049999999995E-2</v>
      </c>
      <c r="P48" s="126">
        <v>3.0159769999999999E-2</v>
      </c>
      <c r="Q48" s="126">
        <v>4.7188400000000002E-3</v>
      </c>
      <c r="R48" s="126">
        <v>4.4355000000000002E-4</v>
      </c>
      <c r="S48" s="126">
        <v>2.18395E-3</v>
      </c>
      <c r="T48" s="126">
        <v>-7.0784999999999999E-4</v>
      </c>
      <c r="U48" s="126">
        <v>1.7851999999999999E-4</v>
      </c>
      <c r="V48" s="126">
        <v>3.47562E-3</v>
      </c>
      <c r="W48" s="126">
        <v>4.3750799999999999E-3</v>
      </c>
      <c r="X48" s="126">
        <v>-2.7118099999999998E-3</v>
      </c>
      <c r="Y48" s="126">
        <v>-6.4072E-3</v>
      </c>
      <c r="Z48" s="126">
        <v>5.4883999999999998E-4</v>
      </c>
      <c r="AA48" s="127">
        <v>-4.00863E-3</v>
      </c>
      <c r="AR48" s="32" t="s">
        <v>182</v>
      </c>
      <c r="AS48" s="121">
        <v>6.4232200000000003E-2</v>
      </c>
      <c r="AT48" s="122">
        <v>5.2486039999999998E-2</v>
      </c>
      <c r="AU48" s="122">
        <v>5.173668E-2</v>
      </c>
      <c r="AV48" s="122">
        <v>6.7178189999999999E-2</v>
      </c>
      <c r="AW48" s="122">
        <v>6.0876369999999999E-2</v>
      </c>
      <c r="AX48" s="122">
        <v>6.0833150000000002E-2</v>
      </c>
      <c r="AY48" s="122">
        <v>7.0658120000000005E-2</v>
      </c>
      <c r="AZ48" s="122">
        <v>6.209286E-2</v>
      </c>
      <c r="BA48" s="122">
        <v>6.0342E-2</v>
      </c>
      <c r="BB48" s="122">
        <v>6.5014240000000001E-2</v>
      </c>
      <c r="BC48" s="122">
        <v>5.5695380000000003E-2</v>
      </c>
      <c r="BD48" s="122">
        <v>6.4205650000000003E-2</v>
      </c>
      <c r="BE48" s="122">
        <v>4.7355460000000002E-2</v>
      </c>
      <c r="BF48" s="122">
        <v>1.173365E-2</v>
      </c>
      <c r="BG48" s="122">
        <v>6.7111200000000001E-3</v>
      </c>
      <c r="BH48" s="122">
        <v>8.2332599999999992E-3</v>
      </c>
      <c r="BI48" s="122">
        <v>6.6080000000000002E-4</v>
      </c>
      <c r="BJ48" s="122">
        <v>1.16723E-3</v>
      </c>
      <c r="BK48" s="122">
        <v>-2.184E-4</v>
      </c>
      <c r="BL48" s="122">
        <v>-1.19334E-3</v>
      </c>
      <c r="BM48" s="122">
        <v>5.0681000000000001E-4</v>
      </c>
      <c r="BN48" s="122">
        <v>3.2388299999999998E-3</v>
      </c>
      <c r="BO48" s="122">
        <v>8.3580000000000004E-4</v>
      </c>
      <c r="BP48" s="123">
        <v>-5.1758999999999996E-4</v>
      </c>
    </row>
    <row r="49" spans="3:68" x14ac:dyDescent="0.2">
      <c r="C49" s="32" t="s">
        <v>182</v>
      </c>
      <c r="D49" s="125">
        <v>8.0423880000000003E-2</v>
      </c>
      <c r="E49" s="126">
        <v>8.5986580000000007E-2</v>
      </c>
      <c r="F49" s="126">
        <v>8.2899509999999996E-2</v>
      </c>
      <c r="G49" s="126">
        <v>9.3549759999999996E-2</v>
      </c>
      <c r="H49" s="126">
        <v>8.3482799999999996E-2</v>
      </c>
      <c r="I49" s="126">
        <v>8.7525420000000007E-2</v>
      </c>
      <c r="J49" s="126">
        <v>9.1804440000000001E-2</v>
      </c>
      <c r="K49" s="126">
        <v>8.7224709999999997E-2</v>
      </c>
      <c r="L49" s="126">
        <v>9.6680269999999999E-2</v>
      </c>
      <c r="M49" s="126">
        <v>8.6500750000000001E-2</v>
      </c>
      <c r="N49" s="126">
        <v>8.4014409999999998E-2</v>
      </c>
      <c r="O49" s="126">
        <v>8.8490940000000004E-2</v>
      </c>
      <c r="P49" s="126">
        <v>3.3607959999999999E-2</v>
      </c>
      <c r="Q49" s="126">
        <v>6.3453600000000004E-3</v>
      </c>
      <c r="R49" s="126">
        <v>-1.5453400000000001E-3</v>
      </c>
      <c r="S49" s="126">
        <v>3.6179900000000002E-3</v>
      </c>
      <c r="T49" s="126">
        <v>3.4697999999999999E-4</v>
      </c>
      <c r="U49" s="126">
        <v>-5.7494699999999996E-3</v>
      </c>
      <c r="V49" s="126">
        <v>3.7243999999999998E-4</v>
      </c>
      <c r="W49" s="126">
        <v>2.4090100000000001E-3</v>
      </c>
      <c r="X49" s="126">
        <v>-3.3603000000000002E-4</v>
      </c>
      <c r="Y49" s="126">
        <v>-3.0613900000000002E-3</v>
      </c>
      <c r="Z49" s="126">
        <v>7.5792999999999998E-4</v>
      </c>
      <c r="AA49" s="127">
        <v>-4.0228900000000003E-3</v>
      </c>
      <c r="AR49" s="32" t="s">
        <v>183</v>
      </c>
      <c r="AS49" s="121">
        <v>6.4450080000000007E-2</v>
      </c>
      <c r="AT49" s="122">
        <v>5.0943309999999999E-2</v>
      </c>
      <c r="AU49" s="122">
        <v>5.400903E-2</v>
      </c>
      <c r="AV49" s="122">
        <v>6.6216750000000005E-2</v>
      </c>
      <c r="AW49" s="122">
        <v>5.9393439999999999E-2</v>
      </c>
      <c r="AX49" s="122">
        <v>6.0650170000000003E-2</v>
      </c>
      <c r="AY49" s="122">
        <v>7.1378200000000003E-2</v>
      </c>
      <c r="AZ49" s="122">
        <v>6.0448090000000003E-2</v>
      </c>
      <c r="BA49" s="122">
        <v>6.376358E-2</v>
      </c>
      <c r="BB49" s="122">
        <v>6.3993800000000003E-2</v>
      </c>
      <c r="BC49" s="122">
        <v>5.6096460000000001E-2</v>
      </c>
      <c r="BD49" s="122">
        <v>6.4970639999999996E-2</v>
      </c>
      <c r="BE49" s="122">
        <v>5.1271799999999999E-2</v>
      </c>
      <c r="BF49" s="122">
        <v>9.9042699999999997E-3</v>
      </c>
      <c r="BG49" s="122">
        <v>5.4252399999999996E-3</v>
      </c>
      <c r="BH49" s="122">
        <v>4.86113E-3</v>
      </c>
      <c r="BI49" s="122">
        <v>-1.1945E-3</v>
      </c>
      <c r="BJ49" s="122">
        <v>2.0679100000000001E-3</v>
      </c>
      <c r="BK49" s="122">
        <v>3.6093800000000001E-3</v>
      </c>
      <c r="BL49" s="122">
        <v>1.9510899999999999E-3</v>
      </c>
      <c r="BM49" s="122">
        <v>1.78539E-3</v>
      </c>
      <c r="BN49" s="122">
        <v>1.31664E-3</v>
      </c>
      <c r="BO49" s="122">
        <v>-9.7400000000000004E-4</v>
      </c>
      <c r="BP49" s="123">
        <v>-8.4698E-4</v>
      </c>
    </row>
    <row r="50" spans="3:68" x14ac:dyDescent="0.2">
      <c r="C50" s="32" t="s">
        <v>183</v>
      </c>
      <c r="D50" s="125">
        <v>8.0348149999999993E-2</v>
      </c>
      <c r="E50" s="126">
        <v>8.1730800000000006E-2</v>
      </c>
      <c r="F50" s="126">
        <v>8.4700609999999996E-2</v>
      </c>
      <c r="G50" s="126">
        <v>9.4102409999999997E-2</v>
      </c>
      <c r="H50" s="126">
        <v>8.1678909999999993E-2</v>
      </c>
      <c r="I50" s="126">
        <v>8.6038690000000001E-2</v>
      </c>
      <c r="J50" s="126">
        <v>9.7409209999999996E-2</v>
      </c>
      <c r="K50" s="126">
        <v>8.6794259999999998E-2</v>
      </c>
      <c r="L50" s="126">
        <v>9.9302699999999994E-2</v>
      </c>
      <c r="M50" s="126">
        <v>9.1997789999999996E-2</v>
      </c>
      <c r="N50" s="126">
        <v>8.5155510000000004E-2</v>
      </c>
      <c r="O50" s="126">
        <v>9.1471129999999998E-2</v>
      </c>
      <c r="P50" s="126">
        <v>3.5924749999999998E-2</v>
      </c>
      <c r="Q50" s="126">
        <v>4.5360000000000001E-3</v>
      </c>
      <c r="R50" s="126">
        <v>-3.3847700000000001E-3</v>
      </c>
      <c r="S50" s="126">
        <v>8.1718399999999997E-3</v>
      </c>
      <c r="T50" s="126">
        <v>-1.9950999999999999E-4</v>
      </c>
      <c r="U50" s="126">
        <v>-4.7570299999999998E-3</v>
      </c>
      <c r="V50" s="126">
        <v>4.5176000000000001E-3</v>
      </c>
      <c r="W50" s="126">
        <v>2.1041100000000002E-3</v>
      </c>
      <c r="X50" s="126">
        <v>-3.4341100000000002E-3</v>
      </c>
      <c r="Y50" s="126">
        <v>-4.6479700000000004E-3</v>
      </c>
      <c r="Z50" s="126">
        <v>9.3849000000000005E-4</v>
      </c>
      <c r="AA50" s="127">
        <v>-2.9852899999999998E-3</v>
      </c>
      <c r="AR50" s="32" t="s">
        <v>184</v>
      </c>
      <c r="AS50" s="121">
        <v>6.8059339999999996E-2</v>
      </c>
      <c r="AT50" s="122">
        <v>5.3109070000000001E-2</v>
      </c>
      <c r="AU50" s="122">
        <v>5.1184849999999997E-2</v>
      </c>
      <c r="AV50" s="122">
        <v>7.0827260000000003E-2</v>
      </c>
      <c r="AW50" s="122">
        <v>6.4843049999999999E-2</v>
      </c>
      <c r="AX50" s="122">
        <v>5.5312449999999999E-2</v>
      </c>
      <c r="AY50" s="122">
        <v>7.2038439999999995E-2</v>
      </c>
      <c r="AZ50" s="122">
        <v>6.3197569999999995E-2</v>
      </c>
      <c r="BA50" s="122">
        <v>6.1896359999999997E-2</v>
      </c>
      <c r="BB50" s="122">
        <v>6.3351790000000005E-2</v>
      </c>
      <c r="BC50" s="122">
        <v>5.7298670000000003E-2</v>
      </c>
      <c r="BD50" s="122">
        <v>6.6612820000000003E-2</v>
      </c>
      <c r="BE50" s="122">
        <v>5.4100160000000001E-2</v>
      </c>
      <c r="BF50" s="122">
        <v>1.0782689999999999E-2</v>
      </c>
      <c r="BG50" s="122">
        <v>5.8911800000000002E-3</v>
      </c>
      <c r="BH50" s="122">
        <v>9.8347999999999994E-3</v>
      </c>
      <c r="BI50" s="122">
        <v>-5.3255999999999996E-4</v>
      </c>
      <c r="BJ50" s="122">
        <v>2.5456900000000002E-3</v>
      </c>
      <c r="BK50" s="122">
        <v>2.1866500000000001E-3</v>
      </c>
      <c r="BL50" s="122">
        <v>4.7454000000000002E-4</v>
      </c>
      <c r="BM50" s="122">
        <v>9.6064999999999996E-4</v>
      </c>
      <c r="BN50" s="122">
        <v>2.2652499999999999E-3</v>
      </c>
      <c r="BO50" s="122">
        <v>-3.6389000000000001E-4</v>
      </c>
      <c r="BP50" s="123">
        <v>-2.5644000000000001E-3</v>
      </c>
    </row>
    <row r="51" spans="3:68" x14ac:dyDescent="0.2">
      <c r="C51" s="32" t="s">
        <v>184</v>
      </c>
      <c r="D51" s="125">
        <v>8.2122420000000002E-2</v>
      </c>
      <c r="E51" s="126">
        <v>8.3638030000000002E-2</v>
      </c>
      <c r="F51" s="126">
        <v>8.8045120000000004E-2</v>
      </c>
      <c r="G51" s="126">
        <v>9.3302830000000003E-2</v>
      </c>
      <c r="H51" s="126">
        <v>8.7147450000000001E-2</v>
      </c>
      <c r="I51" s="126">
        <v>8.8979489999999994E-2</v>
      </c>
      <c r="J51" s="126">
        <v>9.3575720000000001E-2</v>
      </c>
      <c r="K51" s="126">
        <v>9.1197059999999996E-2</v>
      </c>
      <c r="L51" s="126">
        <v>0.1017951</v>
      </c>
      <c r="M51" s="126">
        <v>9.0441489999999999E-2</v>
      </c>
      <c r="N51" s="126">
        <v>8.6361839999999995E-2</v>
      </c>
      <c r="O51" s="126">
        <v>9.0660989999999997E-2</v>
      </c>
      <c r="P51" s="126">
        <v>3.8829259999999997E-2</v>
      </c>
      <c r="Q51" s="126">
        <v>5.0240500000000004E-3</v>
      </c>
      <c r="R51" s="126">
        <v>-9.0514999999999997E-4</v>
      </c>
      <c r="S51" s="126">
        <v>8.1350499999999996E-3</v>
      </c>
      <c r="T51" s="126">
        <v>1.7452E-4</v>
      </c>
      <c r="U51" s="126">
        <v>-2.68753E-3</v>
      </c>
      <c r="V51" s="126">
        <v>2.9609900000000001E-3</v>
      </c>
      <c r="W51" s="126">
        <v>4.6708699999999997E-3</v>
      </c>
      <c r="X51" s="126">
        <v>-5.8296199999999998E-3</v>
      </c>
      <c r="Y51" s="126">
        <v>-3.2988200000000001E-3</v>
      </c>
      <c r="Z51" s="126">
        <v>-2.7855900000000001E-3</v>
      </c>
      <c r="AA51" s="127">
        <v>-7.3608900000000001E-3</v>
      </c>
      <c r="AR51" s="32" t="s">
        <v>185</v>
      </c>
      <c r="AS51" s="121">
        <v>6.5505480000000005E-2</v>
      </c>
      <c r="AT51" s="122">
        <v>5.289046E-2</v>
      </c>
      <c r="AU51" s="122">
        <v>5.0786339999999999E-2</v>
      </c>
      <c r="AV51" s="122">
        <v>7.142503E-2</v>
      </c>
      <c r="AW51" s="122">
        <v>6.3857449999999996E-2</v>
      </c>
      <c r="AX51" s="122">
        <v>6.0700480000000001E-2</v>
      </c>
      <c r="AY51" s="122">
        <v>7.3015479999999994E-2</v>
      </c>
      <c r="AZ51" s="122">
        <v>6.2904349999999998E-2</v>
      </c>
      <c r="BA51" s="122">
        <v>6.2646759999999996E-2</v>
      </c>
      <c r="BB51" s="122">
        <v>6.5690139999999994E-2</v>
      </c>
      <c r="BC51" s="122">
        <v>5.8607449999999998E-2</v>
      </c>
      <c r="BD51" s="122">
        <v>6.5464610000000006E-2</v>
      </c>
      <c r="BE51" s="122">
        <v>5.5026270000000002E-2</v>
      </c>
      <c r="BF51" s="122">
        <v>1.281504E-2</v>
      </c>
      <c r="BG51" s="122">
        <v>8.0595600000000003E-3</v>
      </c>
      <c r="BH51" s="122">
        <v>1.068592E-2</v>
      </c>
      <c r="BI51" s="122">
        <v>1.73522E-3</v>
      </c>
      <c r="BJ51" s="122">
        <v>-3.6344000000000003E-5</v>
      </c>
      <c r="BK51" s="122">
        <v>7.3711000000000002E-4</v>
      </c>
      <c r="BL51" s="122">
        <v>1.51392E-3</v>
      </c>
      <c r="BM51" s="122">
        <v>-1.9671599999999999E-3</v>
      </c>
      <c r="BN51" s="122">
        <v>1.9775999999999999E-3</v>
      </c>
      <c r="BO51" s="122">
        <v>-2.95042E-3</v>
      </c>
      <c r="BP51" s="123">
        <v>-2.93517E-3</v>
      </c>
    </row>
    <row r="52" spans="3:68" x14ac:dyDescent="0.2">
      <c r="C52" s="32" t="s">
        <v>185</v>
      </c>
      <c r="D52" s="125">
        <v>8.5932309999999998E-2</v>
      </c>
      <c r="E52" s="126">
        <v>8.4038420000000003E-2</v>
      </c>
      <c r="F52" s="126">
        <v>8.8531150000000003E-2</v>
      </c>
      <c r="G52" s="126">
        <v>9.9290870000000003E-2</v>
      </c>
      <c r="H52" s="126">
        <v>8.5563929999999996E-2</v>
      </c>
      <c r="I52" s="126">
        <v>9.0384409999999998E-2</v>
      </c>
      <c r="J52" s="126">
        <v>9.6451910000000002E-2</v>
      </c>
      <c r="K52" s="126">
        <v>8.8336219999999993E-2</v>
      </c>
      <c r="L52" s="126">
        <v>0.10093754000000001</v>
      </c>
      <c r="M52" s="126">
        <v>9.1352489999999995E-2</v>
      </c>
      <c r="N52" s="126">
        <v>8.7857030000000003E-2</v>
      </c>
      <c r="O52" s="126">
        <v>9.0060669999999995E-2</v>
      </c>
      <c r="P52" s="126">
        <v>4.0487660000000002E-2</v>
      </c>
      <c r="Q52" s="126">
        <v>5.1789100000000001E-3</v>
      </c>
      <c r="R52" s="126">
        <v>9.8754000000000008E-4</v>
      </c>
      <c r="S52" s="126">
        <v>7.2455999999999996E-3</v>
      </c>
      <c r="T52" s="126">
        <v>-8.4798999999999996E-4</v>
      </c>
      <c r="U52" s="126">
        <v>-6.4710899999999997E-3</v>
      </c>
      <c r="V52" s="126">
        <v>4.9616900000000004E-3</v>
      </c>
      <c r="W52" s="126">
        <v>2.8771999999999999E-3</v>
      </c>
      <c r="X52" s="126">
        <v>-9.5407E-4</v>
      </c>
      <c r="Y52" s="126">
        <v>-1.98957E-3</v>
      </c>
      <c r="Z52" s="126">
        <v>-3.5530000000000002E-3</v>
      </c>
      <c r="AA52" s="127">
        <v>-4.1577200000000002E-3</v>
      </c>
      <c r="AR52" s="32" t="s">
        <v>186</v>
      </c>
      <c r="AS52" s="121">
        <v>6.9109500000000004E-2</v>
      </c>
      <c r="AT52" s="122">
        <v>5.2636040000000002E-2</v>
      </c>
      <c r="AU52" s="122">
        <v>5.504825E-2</v>
      </c>
      <c r="AV52" s="122">
        <v>7.0171780000000003E-2</v>
      </c>
      <c r="AW52" s="122">
        <v>6.2902280000000005E-2</v>
      </c>
      <c r="AX52" s="122">
        <v>5.6672060000000003E-2</v>
      </c>
      <c r="AY52" s="122">
        <v>7.1941690000000003E-2</v>
      </c>
      <c r="AZ52" s="122">
        <v>6.4597570000000007E-2</v>
      </c>
      <c r="BA52" s="122">
        <v>6.6697900000000004E-2</v>
      </c>
      <c r="BB52" s="122">
        <v>6.4851759999999994E-2</v>
      </c>
      <c r="BC52" s="122">
        <v>5.7965240000000001E-2</v>
      </c>
      <c r="BD52" s="122">
        <v>6.4509479999999994E-2</v>
      </c>
      <c r="BE52" s="122">
        <v>5.7828089999999999E-2</v>
      </c>
      <c r="BF52" s="122">
        <v>1.3334E-2</v>
      </c>
      <c r="BG52" s="122">
        <v>6.7214600000000003E-3</v>
      </c>
      <c r="BH52" s="122">
        <v>8.7212499999999998E-3</v>
      </c>
      <c r="BI52" s="122">
        <v>-4.0489499999999999E-3</v>
      </c>
      <c r="BJ52" s="122">
        <v>3.1357500000000001E-3</v>
      </c>
      <c r="BK52" s="122">
        <v>2.2241100000000001E-3</v>
      </c>
      <c r="BL52" s="122">
        <v>1.8000500000000001E-3</v>
      </c>
      <c r="BM52" s="122">
        <v>2.6848000000000001E-5</v>
      </c>
      <c r="BN52" s="122">
        <v>1.75847E-3</v>
      </c>
      <c r="BO52" s="122">
        <v>-5.3366000000000004E-4</v>
      </c>
      <c r="BP52" s="123">
        <v>-3.28714E-3</v>
      </c>
    </row>
    <row r="53" spans="3:68" x14ac:dyDescent="0.2">
      <c r="C53" s="32" t="s">
        <v>186</v>
      </c>
      <c r="D53" s="125">
        <v>8.4102880000000005E-2</v>
      </c>
      <c r="E53" s="126">
        <v>8.3906129999999995E-2</v>
      </c>
      <c r="F53" s="126">
        <v>8.5174219999999995E-2</v>
      </c>
      <c r="G53" s="126">
        <v>9.7789050000000002E-2</v>
      </c>
      <c r="H53" s="126">
        <v>8.5699750000000005E-2</v>
      </c>
      <c r="I53" s="126">
        <v>9.0810569999999993E-2</v>
      </c>
      <c r="J53" s="126">
        <v>9.2154020000000003E-2</v>
      </c>
      <c r="K53" s="126">
        <v>9.0955309999999998E-2</v>
      </c>
      <c r="L53" s="126">
        <v>0.10246425000000001</v>
      </c>
      <c r="M53" s="126">
        <v>9.6749619999999995E-2</v>
      </c>
      <c r="N53" s="126">
        <v>8.6991529999999997E-2</v>
      </c>
      <c r="O53" s="126">
        <v>9.336419E-2</v>
      </c>
      <c r="P53" s="126">
        <v>4.3499610000000001E-2</v>
      </c>
      <c r="Q53" s="126">
        <v>9.0081699999999994E-3</v>
      </c>
      <c r="R53" s="126">
        <v>6.5658999999999997E-4</v>
      </c>
      <c r="S53" s="126">
        <v>9.1388700000000003E-3</v>
      </c>
      <c r="T53" s="126">
        <v>-1.7680300000000001E-3</v>
      </c>
      <c r="U53" s="126">
        <v>5.8144999999999996E-4</v>
      </c>
      <c r="V53" s="126">
        <v>2.1860099999999999E-3</v>
      </c>
      <c r="W53" s="126">
        <v>5.7851700000000001E-3</v>
      </c>
      <c r="X53" s="126">
        <v>-7.2977700000000003E-3</v>
      </c>
      <c r="Y53" s="126">
        <v>-2.6312200000000001E-3</v>
      </c>
      <c r="Z53" s="126">
        <v>-2.8781E-4</v>
      </c>
      <c r="AA53" s="127">
        <v>-2.9618600000000002E-3</v>
      </c>
      <c r="AR53" s="32" t="s">
        <v>187</v>
      </c>
      <c r="AS53" s="121">
        <v>6.5752980000000003E-2</v>
      </c>
      <c r="AT53" s="122">
        <v>5.7291729999999999E-2</v>
      </c>
      <c r="AU53" s="122">
        <v>5.3597829999999999E-2</v>
      </c>
      <c r="AV53" s="122">
        <v>7.0251930000000004E-2</v>
      </c>
      <c r="AW53" s="122">
        <v>6.2379749999999998E-2</v>
      </c>
      <c r="AX53" s="122">
        <v>6.1606470000000003E-2</v>
      </c>
      <c r="AY53" s="122">
        <v>7.5328480000000003E-2</v>
      </c>
      <c r="AZ53" s="122">
        <v>6.5702360000000001E-2</v>
      </c>
      <c r="BA53" s="122">
        <v>6.2787609999999994E-2</v>
      </c>
      <c r="BB53" s="122">
        <v>7.0177210000000004E-2</v>
      </c>
      <c r="BC53" s="122">
        <v>6.290975E-2</v>
      </c>
      <c r="BD53" s="122">
        <v>6.8443550000000006E-2</v>
      </c>
      <c r="BE53" s="122">
        <v>6.2219459999999997E-2</v>
      </c>
      <c r="BF53" s="122">
        <v>1.3281690000000001E-2</v>
      </c>
      <c r="BG53" s="122">
        <v>6.4897100000000001E-3</v>
      </c>
      <c r="BH53" s="122">
        <v>1.1850940000000001E-2</v>
      </c>
      <c r="BI53" s="122">
        <v>1.8853000000000001E-4</v>
      </c>
      <c r="BJ53" s="122">
        <v>5.9891000000000002E-4</v>
      </c>
      <c r="BK53" s="122">
        <v>4.6009800000000002E-3</v>
      </c>
      <c r="BL53" s="122">
        <v>1.71115E-3</v>
      </c>
      <c r="BM53" s="122">
        <v>-1.3845299999999999E-3</v>
      </c>
      <c r="BN53" s="122">
        <v>1.8399E-3</v>
      </c>
      <c r="BO53" s="122">
        <v>2.3309799999999999E-3</v>
      </c>
      <c r="BP53" s="123">
        <v>-3.8524200000000001E-3</v>
      </c>
    </row>
    <row r="54" spans="3:68" x14ac:dyDescent="0.2">
      <c r="C54" s="32" t="s">
        <v>187</v>
      </c>
      <c r="D54" s="125">
        <v>8.447441E-2</v>
      </c>
      <c r="E54" s="126">
        <v>8.3431409999999998E-2</v>
      </c>
      <c r="F54" s="126">
        <v>8.5177149999999993E-2</v>
      </c>
      <c r="G54" s="126">
        <v>9.4897540000000002E-2</v>
      </c>
      <c r="H54" s="126">
        <v>8.4277370000000004E-2</v>
      </c>
      <c r="I54" s="126">
        <v>9.3117259999999993E-2</v>
      </c>
      <c r="J54" s="126">
        <v>9.5425700000000002E-2</v>
      </c>
      <c r="K54" s="126">
        <v>8.8606459999999998E-2</v>
      </c>
      <c r="L54" s="126">
        <v>0.10262259</v>
      </c>
      <c r="M54" s="126">
        <v>9.2905979999999999E-2</v>
      </c>
      <c r="N54" s="126">
        <v>8.6054900000000004E-2</v>
      </c>
      <c r="O54" s="126">
        <v>9.4332579999999999E-2</v>
      </c>
      <c r="P54" s="126">
        <v>4.5438840000000001E-2</v>
      </c>
      <c r="Q54" s="126">
        <v>6.0583299999999998E-3</v>
      </c>
      <c r="R54" s="126">
        <v>1.8000000000000001E-4</v>
      </c>
      <c r="S54" s="126">
        <v>1.000417E-2</v>
      </c>
      <c r="T54" s="126">
        <v>1.94392E-3</v>
      </c>
      <c r="U54" s="126">
        <v>-2.5968300000000001E-3</v>
      </c>
      <c r="V54" s="126">
        <v>3.0119999999999999E-3</v>
      </c>
      <c r="W54" s="126">
        <v>6.9858699999999999E-3</v>
      </c>
      <c r="X54" s="126">
        <v>-3.3618099999999998E-3</v>
      </c>
      <c r="Y54" s="126">
        <v>-2.6166399999999999E-3</v>
      </c>
      <c r="Z54" s="126">
        <v>-1.1784E-4</v>
      </c>
      <c r="AA54" s="127">
        <v>-2.4602199999999999E-3</v>
      </c>
      <c r="AR54" s="32" t="s">
        <v>188</v>
      </c>
      <c r="AS54" s="121">
        <v>6.5661689999999995E-2</v>
      </c>
      <c r="AT54" s="122">
        <v>5.4066379999999997E-2</v>
      </c>
      <c r="AU54" s="122">
        <v>5.1218800000000002E-2</v>
      </c>
      <c r="AV54" s="122">
        <v>7.1967050000000005E-2</v>
      </c>
      <c r="AW54" s="122">
        <v>6.2219080000000003E-2</v>
      </c>
      <c r="AX54" s="122">
        <v>5.8806669999999998E-2</v>
      </c>
      <c r="AY54" s="122">
        <v>7.5169529999999998E-2</v>
      </c>
      <c r="AZ54" s="122">
        <v>6.4314640000000006E-2</v>
      </c>
      <c r="BA54" s="122">
        <v>6.4303490000000005E-2</v>
      </c>
      <c r="BB54" s="122">
        <v>6.8444210000000005E-2</v>
      </c>
      <c r="BC54" s="122">
        <v>5.7821419999999998E-2</v>
      </c>
      <c r="BD54" s="122">
        <v>6.5672679999999997E-2</v>
      </c>
      <c r="BE54" s="122">
        <v>6.4910049999999997E-2</v>
      </c>
      <c r="BF54" s="122">
        <v>1.4229169999999999E-2</v>
      </c>
      <c r="BG54" s="122">
        <v>7.4322299999999997E-3</v>
      </c>
      <c r="BH54" s="122">
        <v>1.214469E-2</v>
      </c>
      <c r="BI54" s="122">
        <v>5.7925000000000001E-4</v>
      </c>
      <c r="BJ54" s="122">
        <v>-2.0353E-5</v>
      </c>
      <c r="BK54" s="122">
        <v>4.2858499999999999E-3</v>
      </c>
      <c r="BL54" s="122">
        <v>-6.1833999999999999E-4</v>
      </c>
      <c r="BM54" s="122">
        <v>-1.62498E-3</v>
      </c>
      <c r="BN54" s="122">
        <v>2.87726E-3</v>
      </c>
      <c r="BO54" s="122">
        <v>4.9768999999999996E-4</v>
      </c>
      <c r="BP54" s="123">
        <v>-6.0448300000000002E-3</v>
      </c>
    </row>
    <row r="55" spans="3:68" x14ac:dyDescent="0.2">
      <c r="C55" s="32" t="s">
        <v>188</v>
      </c>
      <c r="D55" s="125">
        <v>8.4707920000000006E-2</v>
      </c>
      <c r="E55" s="126">
        <v>8.0466720000000005E-2</v>
      </c>
      <c r="F55" s="126">
        <v>8.5692889999999994E-2</v>
      </c>
      <c r="G55" s="126">
        <v>9.6889900000000001E-2</v>
      </c>
      <c r="H55" s="126">
        <v>8.6577089999999995E-2</v>
      </c>
      <c r="I55" s="126">
        <v>9.0982240000000006E-2</v>
      </c>
      <c r="J55" s="126">
        <v>9.7557939999999996E-2</v>
      </c>
      <c r="K55" s="126">
        <v>8.7915220000000002E-2</v>
      </c>
      <c r="L55" s="126">
        <v>0.10148153</v>
      </c>
      <c r="M55" s="126">
        <v>9.6376080000000003E-2</v>
      </c>
      <c r="N55" s="126">
        <v>8.7996710000000006E-2</v>
      </c>
      <c r="O55" s="126">
        <v>9.2004310000000006E-2</v>
      </c>
      <c r="P55" s="126">
        <v>5.0062710000000003E-2</v>
      </c>
      <c r="Q55" s="126">
        <v>4.3199800000000002E-3</v>
      </c>
      <c r="R55" s="126">
        <v>-2.73836E-3</v>
      </c>
      <c r="S55" s="126">
        <v>9.4052800000000002E-3</v>
      </c>
      <c r="T55" s="126">
        <v>-2.5247999999999998E-3</v>
      </c>
      <c r="U55" s="126">
        <v>-3.7307400000000002E-3</v>
      </c>
      <c r="V55" s="126">
        <v>3.3784599999999998E-3</v>
      </c>
      <c r="W55" s="126">
        <v>4.5814799999999998E-3</v>
      </c>
      <c r="X55" s="126">
        <v>-1.2653E-4</v>
      </c>
      <c r="Y55" s="126">
        <v>-5.2703300000000002E-3</v>
      </c>
      <c r="Z55" s="126">
        <v>-1.1449400000000001E-3</v>
      </c>
      <c r="AA55" s="127">
        <v>-4.1697100000000001E-3</v>
      </c>
      <c r="AR55" s="32" t="s">
        <v>189</v>
      </c>
      <c r="AS55" s="121">
        <v>6.9181770000000004E-2</v>
      </c>
      <c r="AT55" s="122">
        <v>5.3544139999999997E-2</v>
      </c>
      <c r="AU55" s="122">
        <v>5.7198699999999998E-2</v>
      </c>
      <c r="AV55" s="122">
        <v>7.4309050000000001E-2</v>
      </c>
      <c r="AW55" s="122">
        <v>6.2527890000000003E-2</v>
      </c>
      <c r="AX55" s="122">
        <v>6.0806499999999999E-2</v>
      </c>
      <c r="AY55" s="122">
        <v>7.5217290000000006E-2</v>
      </c>
      <c r="AZ55" s="122">
        <v>6.2815090000000004E-2</v>
      </c>
      <c r="BA55" s="122">
        <v>6.6752889999999995E-2</v>
      </c>
      <c r="BB55" s="122">
        <v>6.8764160000000005E-2</v>
      </c>
      <c r="BC55" s="122">
        <v>6.2822169999999997E-2</v>
      </c>
      <c r="BD55" s="122">
        <v>6.9358890000000006E-2</v>
      </c>
      <c r="BE55" s="122">
        <v>6.0996950000000001E-2</v>
      </c>
      <c r="BF55" s="122">
        <v>1.6744909999999998E-2</v>
      </c>
      <c r="BG55" s="122">
        <v>1.0292340000000001E-2</v>
      </c>
      <c r="BH55" s="122">
        <v>9.4605599999999998E-3</v>
      </c>
      <c r="BI55" s="122">
        <v>-1.74486E-3</v>
      </c>
      <c r="BJ55" s="122">
        <v>-1.2112900000000001E-3</v>
      </c>
      <c r="BK55" s="122">
        <v>2.7185500000000001E-3</v>
      </c>
      <c r="BL55" s="122">
        <v>-1.0562600000000001E-3</v>
      </c>
      <c r="BM55" s="122">
        <v>4.4946E-5</v>
      </c>
      <c r="BN55" s="122">
        <v>1.8158899999999999E-3</v>
      </c>
      <c r="BO55" s="122">
        <v>-1.88159E-3</v>
      </c>
      <c r="BP55" s="123">
        <v>-3.3511700000000001E-3</v>
      </c>
    </row>
    <row r="56" spans="3:68" x14ac:dyDescent="0.2">
      <c r="C56" s="32" t="s">
        <v>189</v>
      </c>
      <c r="D56" s="125">
        <v>8.1320459999999997E-2</v>
      </c>
      <c r="E56" s="126">
        <v>8.5952200000000006E-2</v>
      </c>
      <c r="F56" s="126">
        <v>8.4438189999999996E-2</v>
      </c>
      <c r="G56" s="126">
        <v>9.7175440000000002E-2</v>
      </c>
      <c r="H56" s="126">
        <v>8.5937360000000004E-2</v>
      </c>
      <c r="I56" s="126">
        <v>9.1357289999999994E-2</v>
      </c>
      <c r="J56" s="126">
        <v>0.10156712</v>
      </c>
      <c r="K56" s="126">
        <v>8.9088580000000001E-2</v>
      </c>
      <c r="L56" s="126">
        <v>0.10433468999999999</v>
      </c>
      <c r="M56" s="126">
        <v>9.5876400000000001E-2</v>
      </c>
      <c r="N56" s="126">
        <v>8.5477220000000007E-2</v>
      </c>
      <c r="O56" s="126">
        <v>9.6648230000000002E-2</v>
      </c>
      <c r="P56" s="126">
        <v>5.0528160000000003E-2</v>
      </c>
      <c r="Q56" s="126">
        <v>1.458158E-2</v>
      </c>
      <c r="R56" s="126">
        <v>2.4749E-4</v>
      </c>
      <c r="S56" s="126">
        <v>9.3801100000000005E-3</v>
      </c>
      <c r="T56" s="126">
        <v>-1.62374E-3</v>
      </c>
      <c r="U56" s="126">
        <v>1.2537900000000001E-3</v>
      </c>
      <c r="V56" s="126">
        <v>7.5118199999999998E-3</v>
      </c>
      <c r="W56" s="126">
        <v>4.0962100000000003E-3</v>
      </c>
      <c r="X56" s="126">
        <v>-6.8073000000000005E-4</v>
      </c>
      <c r="Y56" s="126">
        <v>-4.2010900000000002E-3</v>
      </c>
      <c r="Z56" s="126">
        <v>-1.24905E-3</v>
      </c>
      <c r="AA56" s="127">
        <v>-3.0618400000000001E-3</v>
      </c>
      <c r="AR56" s="32" t="s">
        <v>190</v>
      </c>
      <c r="AS56" s="121">
        <v>6.8857959999999996E-2</v>
      </c>
      <c r="AT56" s="122">
        <v>5.3883559999999997E-2</v>
      </c>
      <c r="AU56" s="122">
        <v>5.8567540000000001E-2</v>
      </c>
      <c r="AV56" s="122">
        <v>7.3834499999999997E-2</v>
      </c>
      <c r="AW56" s="122">
        <v>6.1245910000000001E-2</v>
      </c>
      <c r="AX56" s="122">
        <v>6.1125810000000003E-2</v>
      </c>
      <c r="AY56" s="122">
        <v>7.5860780000000003E-2</v>
      </c>
      <c r="AZ56" s="122">
        <v>6.4889730000000007E-2</v>
      </c>
      <c r="BA56" s="122">
        <v>6.5337080000000006E-2</v>
      </c>
      <c r="BB56" s="122">
        <v>6.7660910000000005E-2</v>
      </c>
      <c r="BC56" s="122">
        <v>5.9568360000000001E-2</v>
      </c>
      <c r="BD56" s="122">
        <v>7.1528049999999996E-2</v>
      </c>
      <c r="BE56" s="122">
        <v>6.2603389999999995E-2</v>
      </c>
      <c r="BF56" s="122">
        <v>1.413476E-2</v>
      </c>
      <c r="BG56" s="122">
        <v>8.8436899999999995E-3</v>
      </c>
      <c r="BH56" s="122">
        <v>1.3074789999999999E-2</v>
      </c>
      <c r="BI56" s="122">
        <v>-2.0299799999999998E-3</v>
      </c>
      <c r="BJ56" s="122">
        <v>1.5852399999999999E-3</v>
      </c>
      <c r="BK56" s="122">
        <v>3.8905200000000002E-3</v>
      </c>
      <c r="BL56" s="122">
        <v>-2.0173700000000001E-3</v>
      </c>
      <c r="BM56" s="122">
        <v>4.1976499999999998E-3</v>
      </c>
      <c r="BN56" s="122">
        <v>-1.9450100000000001E-3</v>
      </c>
      <c r="BO56" s="122">
        <v>-4.8355200000000003E-3</v>
      </c>
      <c r="BP56" s="123">
        <v>-4.24537E-3</v>
      </c>
    </row>
    <row r="57" spans="3:68" x14ac:dyDescent="0.2">
      <c r="C57" s="32" t="s">
        <v>190</v>
      </c>
      <c r="D57" s="125">
        <v>8.1623490000000007E-2</v>
      </c>
      <c r="E57" s="126">
        <v>8.2176650000000004E-2</v>
      </c>
      <c r="F57" s="126">
        <v>8.2503279999999998E-2</v>
      </c>
      <c r="G57" s="126">
        <v>9.3722769999999997E-2</v>
      </c>
      <c r="H57" s="126">
        <v>8.6765759999999997E-2</v>
      </c>
      <c r="I57" s="126">
        <v>8.9990329999999993E-2</v>
      </c>
      <c r="J57" s="126">
        <v>9.4913440000000002E-2</v>
      </c>
      <c r="K57" s="126">
        <v>9.033745E-2</v>
      </c>
      <c r="L57" s="126">
        <v>0.10479078</v>
      </c>
      <c r="M57" s="126">
        <v>9.1744759999999995E-2</v>
      </c>
      <c r="N57" s="126">
        <v>8.5277870000000006E-2</v>
      </c>
      <c r="O57" s="126">
        <v>8.979579E-2</v>
      </c>
      <c r="P57" s="126">
        <v>5.2578260000000002E-2</v>
      </c>
      <c r="Q57" s="126">
        <v>1.1092019999999999E-2</v>
      </c>
      <c r="R57" s="126">
        <v>-1.8133100000000001E-3</v>
      </c>
      <c r="S57" s="126">
        <v>7.9108000000000008E-3</v>
      </c>
      <c r="T57" s="126">
        <v>-7.9093999999999996E-4</v>
      </c>
      <c r="U57" s="126">
        <v>-3.3143299999999999E-3</v>
      </c>
      <c r="V57" s="126">
        <v>3.12839E-3</v>
      </c>
      <c r="W57" s="126">
        <v>4.5335100000000001E-3</v>
      </c>
      <c r="X57" s="126">
        <v>-4.1732999999999996E-3</v>
      </c>
      <c r="Y57" s="126">
        <v>-3.98818E-3</v>
      </c>
      <c r="Z57" s="126">
        <v>7.9071000000000002E-4</v>
      </c>
      <c r="AA57" s="127">
        <v>-3.9879700000000004E-3</v>
      </c>
      <c r="AR57" s="32" t="s">
        <v>191</v>
      </c>
      <c r="AS57" s="121">
        <v>7.1275809999999995E-2</v>
      </c>
      <c r="AT57" s="122">
        <v>5.4933170000000003E-2</v>
      </c>
      <c r="AU57" s="122">
        <v>5.5169969999999999E-2</v>
      </c>
      <c r="AV57" s="122">
        <v>7.0799710000000002E-2</v>
      </c>
      <c r="AW57" s="122">
        <v>6.1940960000000003E-2</v>
      </c>
      <c r="AX57" s="122">
        <v>6.4910910000000002E-2</v>
      </c>
      <c r="AY57" s="122">
        <v>7.8216140000000003E-2</v>
      </c>
      <c r="AZ57" s="122">
        <v>6.7234100000000005E-2</v>
      </c>
      <c r="BA57" s="122">
        <v>6.3705739999999997E-2</v>
      </c>
      <c r="BB57" s="122">
        <v>6.9474569999999999E-2</v>
      </c>
      <c r="BC57" s="122">
        <v>5.744432E-2</v>
      </c>
      <c r="BD57" s="122">
        <v>6.6244780000000003E-2</v>
      </c>
      <c r="BE57" s="122">
        <v>6.5796839999999995E-2</v>
      </c>
      <c r="BF57" s="122">
        <v>1.856126E-2</v>
      </c>
      <c r="BG57" s="122">
        <v>1.25399E-2</v>
      </c>
      <c r="BH57" s="122">
        <v>1.079601E-2</v>
      </c>
      <c r="BI57" s="122">
        <v>4.8511000000000002E-4</v>
      </c>
      <c r="BJ57" s="122">
        <v>2.7749099999999998E-3</v>
      </c>
      <c r="BK57" s="122">
        <v>2.5344199999999999E-3</v>
      </c>
      <c r="BL57" s="122">
        <v>1.59845E-3</v>
      </c>
      <c r="BM57" s="122">
        <v>-8.2116999999999997E-4</v>
      </c>
      <c r="BN57" s="122">
        <v>2.3759499999999999E-3</v>
      </c>
      <c r="BO57" s="122">
        <v>-2.8477E-4</v>
      </c>
      <c r="BP57" s="123">
        <v>-3.71924E-3</v>
      </c>
    </row>
    <row r="58" spans="3:68" x14ac:dyDescent="0.2">
      <c r="C58" s="32" t="s">
        <v>191</v>
      </c>
      <c r="D58" s="125">
        <v>8.2293450000000004E-2</v>
      </c>
      <c r="E58" s="126">
        <v>8.4491709999999998E-2</v>
      </c>
      <c r="F58" s="126">
        <v>8.5962350000000007E-2</v>
      </c>
      <c r="G58" s="126">
        <v>9.4290269999999995E-2</v>
      </c>
      <c r="H58" s="126">
        <v>8.6172109999999996E-2</v>
      </c>
      <c r="I58" s="126">
        <v>9.4938880000000003E-2</v>
      </c>
      <c r="J58" s="126">
        <v>9.7764719999999999E-2</v>
      </c>
      <c r="K58" s="126">
        <v>8.7013919999999995E-2</v>
      </c>
      <c r="L58" s="126">
        <v>0.10778500000000001</v>
      </c>
      <c r="M58" s="126">
        <v>9.3810840000000006E-2</v>
      </c>
      <c r="N58" s="126">
        <v>8.6841890000000005E-2</v>
      </c>
      <c r="O58" s="126">
        <v>9.6704639999999994E-2</v>
      </c>
      <c r="P58" s="126">
        <v>5.3199360000000001E-2</v>
      </c>
      <c r="Q58" s="126">
        <v>9.3227299999999996E-3</v>
      </c>
      <c r="R58" s="126">
        <v>2.7222100000000001E-3</v>
      </c>
      <c r="S58" s="126">
        <v>1.101648E-2</v>
      </c>
      <c r="T58" s="126">
        <v>-7.1982999999999997E-4</v>
      </c>
      <c r="U58" s="126">
        <v>-4.6091999999999998E-5</v>
      </c>
      <c r="V58" s="126">
        <v>4.4924300000000004E-3</v>
      </c>
      <c r="W58" s="126">
        <v>4.4669699999999998E-3</v>
      </c>
      <c r="X58" s="126">
        <v>-1.2796999999999999E-3</v>
      </c>
      <c r="Y58" s="126">
        <v>2.7583000000000002E-4</v>
      </c>
      <c r="Z58" s="126">
        <v>-3.2698999999999998E-4</v>
      </c>
      <c r="AA58" s="127">
        <v>-4.77803E-3</v>
      </c>
      <c r="AR58" s="32" t="s">
        <v>192</v>
      </c>
      <c r="AS58" s="121">
        <v>6.5032480000000004E-2</v>
      </c>
      <c r="AT58" s="122">
        <v>5.4730189999999998E-2</v>
      </c>
      <c r="AU58" s="122">
        <v>5.5594049999999999E-2</v>
      </c>
      <c r="AV58" s="122">
        <v>7.0783520000000003E-2</v>
      </c>
      <c r="AW58" s="122">
        <v>6.4945039999999996E-2</v>
      </c>
      <c r="AX58" s="122">
        <v>6.4794370000000004E-2</v>
      </c>
      <c r="AY58" s="122">
        <v>7.6869199999999999E-2</v>
      </c>
      <c r="AZ58" s="122">
        <v>6.4074179999999994E-2</v>
      </c>
      <c r="BA58" s="122">
        <v>6.3634430000000006E-2</v>
      </c>
      <c r="BB58" s="122">
        <v>6.9266350000000004E-2</v>
      </c>
      <c r="BC58" s="122">
        <v>5.9351859999999999E-2</v>
      </c>
      <c r="BD58" s="122">
        <v>6.4959429999999999E-2</v>
      </c>
      <c r="BE58" s="122">
        <v>6.4165379999999994E-2</v>
      </c>
      <c r="BF58" s="122">
        <v>1.5943180000000001E-2</v>
      </c>
      <c r="BG58" s="122">
        <v>1.1698470000000001E-2</v>
      </c>
      <c r="BH58" s="122">
        <v>8.9689000000000001E-3</v>
      </c>
      <c r="BI58" s="122">
        <v>-1.4075800000000001E-3</v>
      </c>
      <c r="BJ58" s="122">
        <v>1.9625900000000002E-3</v>
      </c>
      <c r="BK58" s="122">
        <v>1.6766299999999999E-3</v>
      </c>
      <c r="BL58" s="122">
        <v>-3.6723000000000002E-4</v>
      </c>
      <c r="BM58" s="122">
        <v>-4.4024E-4</v>
      </c>
      <c r="BN58" s="122">
        <v>3.6385900000000001E-3</v>
      </c>
      <c r="BO58" s="122">
        <v>-9.1883000000000004E-4</v>
      </c>
      <c r="BP58" s="123">
        <v>-1.0197800000000001E-3</v>
      </c>
    </row>
    <row r="59" spans="3:68" x14ac:dyDescent="0.2">
      <c r="C59" s="32" t="s">
        <v>192</v>
      </c>
      <c r="D59" s="125">
        <v>8.6395669999999994E-2</v>
      </c>
      <c r="E59" s="126">
        <v>8.0390459999999997E-2</v>
      </c>
      <c r="F59" s="126">
        <v>8.1695680000000007E-2</v>
      </c>
      <c r="G59" s="126">
        <v>9.2490920000000004E-2</v>
      </c>
      <c r="H59" s="126">
        <v>8.5380339999999999E-2</v>
      </c>
      <c r="I59" s="126">
        <v>9.0723609999999996E-2</v>
      </c>
      <c r="J59" s="126">
        <v>9.6615090000000001E-2</v>
      </c>
      <c r="K59" s="126">
        <v>8.8210189999999994E-2</v>
      </c>
      <c r="L59" s="126">
        <v>0.10181968</v>
      </c>
      <c r="M59" s="126">
        <v>9.4702670000000003E-2</v>
      </c>
      <c r="N59" s="126">
        <v>8.5473359999999998E-2</v>
      </c>
      <c r="O59" s="126">
        <v>9.573123E-2</v>
      </c>
      <c r="P59" s="126">
        <v>5.9826549999999999E-2</v>
      </c>
      <c r="Q59" s="126">
        <v>1.090552E-2</v>
      </c>
      <c r="R59" s="126">
        <v>4.0871299999999996E-3</v>
      </c>
      <c r="S59" s="126">
        <v>9.0434499999999998E-3</v>
      </c>
      <c r="T59" s="126">
        <v>1.2517E-4</v>
      </c>
      <c r="U59" s="126">
        <v>-2.6392799999999999E-3</v>
      </c>
      <c r="V59" s="126">
        <v>4.5618999999999998E-3</v>
      </c>
      <c r="W59" s="126">
        <v>2.2990200000000001E-3</v>
      </c>
      <c r="X59" s="126">
        <v>-3.9631400000000004E-3</v>
      </c>
      <c r="Y59" s="126">
        <v>-3.96759E-3</v>
      </c>
      <c r="Z59" s="126">
        <v>-1.17757E-3</v>
      </c>
      <c r="AA59" s="127">
        <v>-4.7772999999999999E-3</v>
      </c>
      <c r="AR59" s="32" t="s">
        <v>193</v>
      </c>
      <c r="AS59" s="121">
        <v>6.9193619999999997E-2</v>
      </c>
      <c r="AT59" s="122">
        <v>5.4465619999999999E-2</v>
      </c>
      <c r="AU59" s="122">
        <v>5.2895829999999998E-2</v>
      </c>
      <c r="AV59" s="122">
        <v>7.1573410000000004E-2</v>
      </c>
      <c r="AW59" s="122">
        <v>6.572646E-2</v>
      </c>
      <c r="AX59" s="122">
        <v>6.2602160000000004E-2</v>
      </c>
      <c r="AY59" s="122">
        <v>7.5937840000000006E-2</v>
      </c>
      <c r="AZ59" s="122">
        <v>6.1545519999999999E-2</v>
      </c>
      <c r="BA59" s="122">
        <v>6.9215250000000006E-2</v>
      </c>
      <c r="BB59" s="122">
        <v>6.9841689999999998E-2</v>
      </c>
      <c r="BC59" s="122">
        <v>5.9971860000000002E-2</v>
      </c>
      <c r="BD59" s="122">
        <v>6.7302810000000005E-2</v>
      </c>
      <c r="BE59" s="122">
        <v>6.5194589999999997E-2</v>
      </c>
      <c r="BF59" s="122">
        <v>1.443154E-2</v>
      </c>
      <c r="BG59" s="122">
        <v>1.099468E-2</v>
      </c>
      <c r="BH59" s="122">
        <v>1.4573330000000001E-2</v>
      </c>
      <c r="BI59" s="122">
        <v>6.6657999999999995E-4</v>
      </c>
      <c r="BJ59" s="122">
        <v>5.0382700000000001E-3</v>
      </c>
      <c r="BK59" s="122">
        <v>2.6704900000000002E-3</v>
      </c>
      <c r="BL59" s="122">
        <v>-4.2004999999999999E-4</v>
      </c>
      <c r="BM59" s="122">
        <v>2.49752E-3</v>
      </c>
      <c r="BN59" s="122">
        <v>-9.6049000000000004E-4</v>
      </c>
      <c r="BO59" s="122">
        <v>-1.0657500000000001E-3</v>
      </c>
      <c r="BP59" s="123">
        <v>-2.09209E-3</v>
      </c>
    </row>
    <row r="60" spans="3:68" x14ac:dyDescent="0.2">
      <c r="C60" s="32" t="s">
        <v>193</v>
      </c>
      <c r="D60" s="125">
        <v>8.1925100000000001E-2</v>
      </c>
      <c r="E60" s="126">
        <v>8.3737909999999999E-2</v>
      </c>
      <c r="F60" s="126">
        <v>8.5111580000000006E-2</v>
      </c>
      <c r="G60" s="126">
        <v>9.6507519999999999E-2</v>
      </c>
      <c r="H60" s="126">
        <v>8.2363039999999998E-2</v>
      </c>
      <c r="I60" s="126">
        <v>9.0129609999999999E-2</v>
      </c>
      <c r="J60" s="126">
        <v>9.28041E-2</v>
      </c>
      <c r="K60" s="126">
        <v>8.7780529999999996E-2</v>
      </c>
      <c r="L60" s="126">
        <v>0.10329430000000001</v>
      </c>
      <c r="M60" s="126">
        <v>9.6864119999999998E-2</v>
      </c>
      <c r="N60" s="126">
        <v>8.6676299999999998E-2</v>
      </c>
      <c r="O60" s="126">
        <v>9.9154950000000006E-2</v>
      </c>
      <c r="P60" s="126">
        <v>5.8063070000000001E-2</v>
      </c>
      <c r="Q60" s="126">
        <v>1.361008E-2</v>
      </c>
      <c r="R60" s="126">
        <v>-1.10462E-3</v>
      </c>
      <c r="S60" s="126">
        <v>1.1297160000000001E-2</v>
      </c>
      <c r="T60" s="126">
        <v>-1.6960300000000001E-3</v>
      </c>
      <c r="U60" s="126">
        <v>-7.5153999999999998E-4</v>
      </c>
      <c r="V60" s="126">
        <v>1.32233E-3</v>
      </c>
      <c r="W60" s="126">
        <v>3.70777E-3</v>
      </c>
      <c r="X60" s="126">
        <v>-3.4680800000000001E-3</v>
      </c>
      <c r="Y60" s="126">
        <v>-3.0114199999999999E-3</v>
      </c>
      <c r="Z60" s="126">
        <v>-1.4620900000000001E-3</v>
      </c>
      <c r="AA60" s="127">
        <v>-4.3851599999999999E-3</v>
      </c>
      <c r="AR60" s="32" t="s">
        <v>194</v>
      </c>
      <c r="AS60" s="121">
        <v>6.6292909999999997E-2</v>
      </c>
      <c r="AT60" s="122">
        <v>5.4220619999999997E-2</v>
      </c>
      <c r="AU60" s="122">
        <v>5.568936E-2</v>
      </c>
      <c r="AV60" s="122">
        <v>7.1144970000000002E-2</v>
      </c>
      <c r="AW60" s="122">
        <v>6.14952E-2</v>
      </c>
      <c r="AX60" s="122">
        <v>6.1324860000000002E-2</v>
      </c>
      <c r="AY60" s="122">
        <v>7.6095570000000001E-2</v>
      </c>
      <c r="AZ60" s="122">
        <v>6.2597260000000002E-2</v>
      </c>
      <c r="BA60" s="122">
        <v>6.7539160000000001E-2</v>
      </c>
      <c r="BB60" s="122">
        <v>6.7595730000000007E-2</v>
      </c>
      <c r="BC60" s="122">
        <v>5.8064879999999999E-2</v>
      </c>
      <c r="BD60" s="122">
        <v>6.6711409999999999E-2</v>
      </c>
      <c r="BE60" s="122">
        <v>6.3813620000000001E-2</v>
      </c>
      <c r="BF60" s="122">
        <v>1.817185E-2</v>
      </c>
      <c r="BG60" s="122">
        <v>1.457789E-2</v>
      </c>
      <c r="BH60" s="122">
        <v>1.147981E-2</v>
      </c>
      <c r="BI60" s="122">
        <v>2.0745799999999999E-3</v>
      </c>
      <c r="BJ60" s="122">
        <v>1.28093E-3</v>
      </c>
      <c r="BK60" s="122">
        <v>7.1065399999999997E-3</v>
      </c>
      <c r="BL60" s="122">
        <v>5.9367000000000003E-4</v>
      </c>
      <c r="BM60" s="122">
        <v>4.9154999999999999E-4</v>
      </c>
      <c r="BN60" s="122">
        <v>3.9203000000000003E-4</v>
      </c>
      <c r="BO60" s="122">
        <v>-4.5502900000000002E-3</v>
      </c>
      <c r="BP60" s="123">
        <v>-5.6383300000000004E-3</v>
      </c>
    </row>
    <row r="61" spans="3:68" x14ac:dyDescent="0.2">
      <c r="C61" s="32" t="s">
        <v>194</v>
      </c>
      <c r="D61" s="125">
        <v>8.064934E-2</v>
      </c>
      <c r="E61" s="126">
        <v>8.3193230000000007E-2</v>
      </c>
      <c r="F61" s="126">
        <v>8.1457290000000002E-2</v>
      </c>
      <c r="G61" s="126">
        <v>9.3908030000000003E-2</v>
      </c>
      <c r="H61" s="126">
        <v>8.3664230000000006E-2</v>
      </c>
      <c r="I61" s="126">
        <v>9.2810299999999998E-2</v>
      </c>
      <c r="J61" s="126">
        <v>9.6564579999999997E-2</v>
      </c>
      <c r="K61" s="126">
        <v>8.8789019999999996E-2</v>
      </c>
      <c r="L61" s="126">
        <v>0.10148899</v>
      </c>
      <c r="M61" s="126">
        <v>9.4818620000000006E-2</v>
      </c>
      <c r="N61" s="126">
        <v>8.5437139999999995E-2</v>
      </c>
      <c r="O61" s="126">
        <v>9.714863E-2</v>
      </c>
      <c r="P61" s="126">
        <v>5.6511569999999997E-2</v>
      </c>
      <c r="Q61" s="126">
        <v>1.1323150000000001E-2</v>
      </c>
      <c r="R61" s="126">
        <v>2.5535100000000002E-3</v>
      </c>
      <c r="S61" s="126">
        <v>9.7137100000000004E-3</v>
      </c>
      <c r="T61" s="126">
        <v>-2.4553499999999998E-3</v>
      </c>
      <c r="U61" s="126">
        <v>-1.77702E-3</v>
      </c>
      <c r="V61" s="126">
        <v>2.1574699999999999E-3</v>
      </c>
      <c r="W61" s="126">
        <v>7.3722900000000001E-3</v>
      </c>
      <c r="X61" s="126">
        <v>2.4177000000000001E-3</v>
      </c>
      <c r="Y61" s="126">
        <v>-2.0004699999999999E-3</v>
      </c>
      <c r="Z61" s="126">
        <v>-2.3176199999999998E-3</v>
      </c>
      <c r="AA61" s="127">
        <v>-1.03208E-2</v>
      </c>
      <c r="AR61" s="32" t="s">
        <v>195</v>
      </c>
      <c r="AS61" s="121">
        <v>6.516922E-2</v>
      </c>
      <c r="AT61" s="122">
        <v>5.4001399999999998E-2</v>
      </c>
      <c r="AU61" s="122">
        <v>5.5865600000000001E-2</v>
      </c>
      <c r="AV61" s="122">
        <v>7.2968530000000004E-2</v>
      </c>
      <c r="AW61" s="122">
        <v>6.4549899999999993E-2</v>
      </c>
      <c r="AX61" s="122">
        <v>6.45318E-2</v>
      </c>
      <c r="AY61" s="122">
        <v>7.9576229999999998E-2</v>
      </c>
      <c r="AZ61" s="122">
        <v>6.3090779999999999E-2</v>
      </c>
      <c r="BA61" s="122">
        <v>6.8970039999999996E-2</v>
      </c>
      <c r="BB61" s="122">
        <v>6.9129899999999994E-2</v>
      </c>
      <c r="BC61" s="122">
        <v>6.0444100000000001E-2</v>
      </c>
      <c r="BD61" s="122">
        <v>6.7046510000000004E-2</v>
      </c>
      <c r="BE61" s="122">
        <v>6.3683970000000006E-2</v>
      </c>
      <c r="BF61" s="122">
        <v>1.8340769999999999E-2</v>
      </c>
      <c r="BG61" s="122">
        <v>8.6859799999999994E-3</v>
      </c>
      <c r="BH61" s="122">
        <v>1.3924550000000001E-2</v>
      </c>
      <c r="BI61" s="122">
        <v>-1.7301E-4</v>
      </c>
      <c r="BJ61" s="122">
        <v>-3.0912000000000002E-4</v>
      </c>
      <c r="BK61" s="122">
        <v>4.1306199999999998E-3</v>
      </c>
      <c r="BL61" s="122">
        <v>-1.9704700000000002E-3</v>
      </c>
      <c r="BM61" s="122">
        <v>-4.4136399999999999E-3</v>
      </c>
      <c r="BN61" s="122">
        <v>-8.4117999999999997E-4</v>
      </c>
      <c r="BO61" s="122">
        <v>1.84118E-3</v>
      </c>
      <c r="BP61" s="123">
        <v>-3.3701999999999998E-3</v>
      </c>
    </row>
    <row r="62" spans="3:68" x14ac:dyDescent="0.2">
      <c r="C62" s="32" t="s">
        <v>195</v>
      </c>
      <c r="D62" s="125">
        <v>8.0414100000000002E-2</v>
      </c>
      <c r="E62" s="126">
        <v>8.2212099999999996E-2</v>
      </c>
      <c r="F62" s="126">
        <v>8.2069299999999998E-2</v>
      </c>
      <c r="G62" s="126">
        <v>9.3548800000000001E-2</v>
      </c>
      <c r="H62" s="126">
        <v>8.5145479999999996E-2</v>
      </c>
      <c r="I62" s="126">
        <v>9.1619720000000002E-2</v>
      </c>
      <c r="J62" s="126">
        <v>9.5946219999999999E-2</v>
      </c>
      <c r="K62" s="126">
        <v>8.6070679999999997E-2</v>
      </c>
      <c r="L62" s="126">
        <v>0.10322407</v>
      </c>
      <c r="M62" s="126">
        <v>9.6302429999999994E-2</v>
      </c>
      <c r="N62" s="126">
        <v>8.8061940000000005E-2</v>
      </c>
      <c r="O62" s="126">
        <v>9.4423779999999999E-2</v>
      </c>
      <c r="P62" s="126">
        <v>6.0573519999999999E-2</v>
      </c>
      <c r="Q62" s="126">
        <v>1.2887289999999999E-2</v>
      </c>
      <c r="R62" s="126">
        <v>-8.6945000000000002E-5</v>
      </c>
      <c r="S62" s="126">
        <v>9.8670300000000006E-3</v>
      </c>
      <c r="T62" s="126">
        <v>2.0057000000000001E-4</v>
      </c>
      <c r="U62" s="126">
        <v>-2.1256000000000001E-4</v>
      </c>
      <c r="V62" s="126">
        <v>3.6232299999999999E-3</v>
      </c>
      <c r="W62" s="126">
        <v>7.9769899999999998E-3</v>
      </c>
      <c r="X62" s="126">
        <v>-2.2529199999999998E-3</v>
      </c>
      <c r="Y62" s="126">
        <v>-1.9599600000000002E-3</v>
      </c>
      <c r="Z62" s="126">
        <v>-2.5927900000000002E-3</v>
      </c>
      <c r="AA62" s="127">
        <v>-7.8540299999999997E-3</v>
      </c>
      <c r="AR62" s="32" t="s">
        <v>196</v>
      </c>
      <c r="AS62" s="121">
        <v>6.9407369999999996E-2</v>
      </c>
      <c r="AT62" s="122">
        <v>5.2407080000000002E-2</v>
      </c>
      <c r="AU62" s="122">
        <v>5.4150539999999997E-2</v>
      </c>
      <c r="AV62" s="122">
        <v>6.8925860000000005E-2</v>
      </c>
      <c r="AW62" s="122">
        <v>6.6016560000000002E-2</v>
      </c>
      <c r="AX62" s="122">
        <v>6.3300250000000002E-2</v>
      </c>
      <c r="AY62" s="122">
        <v>7.4862529999999997E-2</v>
      </c>
      <c r="AZ62" s="122">
        <v>6.2626029999999999E-2</v>
      </c>
      <c r="BA62" s="122">
        <v>7.1017280000000002E-2</v>
      </c>
      <c r="BB62" s="122">
        <v>6.9298250000000006E-2</v>
      </c>
      <c r="BC62" s="122">
        <v>6.0269589999999998E-2</v>
      </c>
      <c r="BD62" s="122">
        <v>6.801401E-2</v>
      </c>
      <c r="BE62" s="122">
        <v>6.8639069999999996E-2</v>
      </c>
      <c r="BF62" s="122">
        <v>1.743542E-2</v>
      </c>
      <c r="BG62" s="122">
        <v>1.0817780000000001E-2</v>
      </c>
      <c r="BH62" s="122">
        <v>1.1181959999999999E-2</v>
      </c>
      <c r="BI62" s="122">
        <v>-1.1239500000000001E-3</v>
      </c>
      <c r="BJ62" s="122">
        <v>4.5229500000000004E-3</v>
      </c>
      <c r="BK62" s="122">
        <v>5.8107100000000002E-3</v>
      </c>
      <c r="BL62" s="122">
        <v>-3.6522899999999999E-3</v>
      </c>
      <c r="BM62" s="122">
        <v>8.9517999999999998E-4</v>
      </c>
      <c r="BN62" s="122">
        <v>2.3588999999999999E-4</v>
      </c>
      <c r="BO62" s="122">
        <v>-3.51988E-3</v>
      </c>
      <c r="BP62" s="123">
        <v>-5.94247E-3</v>
      </c>
    </row>
    <row r="63" spans="3:68" x14ac:dyDescent="0.2">
      <c r="C63" s="32" t="s">
        <v>196</v>
      </c>
      <c r="D63" s="125">
        <v>8.0859159999999999E-2</v>
      </c>
      <c r="E63" s="126">
        <v>7.7040460000000005E-2</v>
      </c>
      <c r="F63" s="126">
        <v>8.5958419999999994E-2</v>
      </c>
      <c r="G63" s="126">
        <v>9.5823080000000005E-2</v>
      </c>
      <c r="H63" s="126">
        <v>8.4554190000000001E-2</v>
      </c>
      <c r="I63" s="126">
        <v>9.1001289999999999E-2</v>
      </c>
      <c r="J63" s="126">
        <v>9.4790180000000002E-2</v>
      </c>
      <c r="K63" s="126">
        <v>8.9512610000000006E-2</v>
      </c>
      <c r="L63" s="126">
        <v>0.10456293</v>
      </c>
      <c r="M63" s="126">
        <v>9.8950209999999997E-2</v>
      </c>
      <c r="N63" s="126">
        <v>8.7975079999999997E-2</v>
      </c>
      <c r="O63" s="126">
        <v>9.483134E-2</v>
      </c>
      <c r="P63" s="126">
        <v>5.8527790000000003E-2</v>
      </c>
      <c r="Q63" s="126">
        <v>1.0498739999999999E-2</v>
      </c>
      <c r="R63" s="126">
        <v>2.7545199999999999E-3</v>
      </c>
      <c r="S63" s="126">
        <v>9.7406100000000002E-3</v>
      </c>
      <c r="T63" s="126">
        <v>-6.9211000000000001E-4</v>
      </c>
      <c r="U63" s="126">
        <v>-1.81807E-3</v>
      </c>
      <c r="V63" s="126">
        <v>6.5278799999999998E-3</v>
      </c>
      <c r="W63" s="126">
        <v>3.10495E-3</v>
      </c>
      <c r="X63" s="126">
        <v>-2.9279200000000001E-3</v>
      </c>
      <c r="Y63" s="126">
        <v>-2.5400999999999999E-4</v>
      </c>
      <c r="Z63" s="126">
        <v>-3.5801000000000001E-3</v>
      </c>
      <c r="AA63" s="127">
        <v>-6.1270999999999999E-3</v>
      </c>
      <c r="AR63" s="32" t="s">
        <v>197</v>
      </c>
      <c r="AS63" s="121">
        <v>6.749165E-2</v>
      </c>
      <c r="AT63" s="122">
        <v>5.37539E-2</v>
      </c>
      <c r="AU63" s="122">
        <v>5.453715E-2</v>
      </c>
      <c r="AV63" s="122">
        <v>7.3685719999999996E-2</v>
      </c>
      <c r="AW63" s="122">
        <v>6.3729830000000001E-2</v>
      </c>
      <c r="AX63" s="122">
        <v>6.5966440000000001E-2</v>
      </c>
      <c r="AY63" s="122">
        <v>7.8195529999999999E-2</v>
      </c>
      <c r="AZ63" s="122">
        <v>6.3844490000000004E-2</v>
      </c>
      <c r="BA63" s="122">
        <v>7.0285689999999998E-2</v>
      </c>
      <c r="BB63" s="122">
        <v>6.8569640000000001E-2</v>
      </c>
      <c r="BC63" s="122">
        <v>5.8204140000000001E-2</v>
      </c>
      <c r="BD63" s="122">
        <v>7.0463330000000005E-2</v>
      </c>
      <c r="BE63" s="122">
        <v>6.5506690000000006E-2</v>
      </c>
      <c r="BF63" s="122">
        <v>2.157334E-2</v>
      </c>
      <c r="BG63" s="122">
        <v>1.162184E-2</v>
      </c>
      <c r="BH63" s="122">
        <v>1.09973E-2</v>
      </c>
      <c r="BI63" s="122">
        <v>1.27611E-3</v>
      </c>
      <c r="BJ63" s="122">
        <v>2.8999E-3</v>
      </c>
      <c r="BK63" s="122">
        <v>4.3686799999999998E-3</v>
      </c>
      <c r="BL63" s="122">
        <v>4.6151999999999999E-4</v>
      </c>
      <c r="BM63" s="122">
        <v>1.3979699999999999E-3</v>
      </c>
      <c r="BN63" s="122">
        <v>1.6197200000000001E-3</v>
      </c>
      <c r="BO63" s="122">
        <v>-4.4197100000000003E-3</v>
      </c>
      <c r="BP63" s="123">
        <v>-2.7149600000000002E-3</v>
      </c>
    </row>
    <row r="64" spans="3:68" x14ac:dyDescent="0.2">
      <c r="C64" s="32" t="s">
        <v>197</v>
      </c>
      <c r="D64" s="125">
        <v>8.3388420000000005E-2</v>
      </c>
      <c r="E64" s="126">
        <v>8.2061170000000003E-2</v>
      </c>
      <c r="F64" s="126">
        <v>8.5047830000000005E-2</v>
      </c>
      <c r="G64" s="126">
        <v>9.4419820000000002E-2</v>
      </c>
      <c r="H64" s="126">
        <v>8.3719279999999993E-2</v>
      </c>
      <c r="I64" s="126">
        <v>9.0099380000000007E-2</v>
      </c>
      <c r="J64" s="126">
        <v>9.5076400000000005E-2</v>
      </c>
      <c r="K64" s="126">
        <v>8.716198E-2</v>
      </c>
      <c r="L64" s="126">
        <v>0.10667669</v>
      </c>
      <c r="M64" s="126">
        <v>9.219194E-2</v>
      </c>
      <c r="N64" s="126">
        <v>8.7708380000000002E-2</v>
      </c>
      <c r="O64" s="126">
        <v>9.9834829999999999E-2</v>
      </c>
      <c r="P64" s="126">
        <v>6.2183580000000002E-2</v>
      </c>
      <c r="Q64" s="126">
        <v>1.27446E-2</v>
      </c>
      <c r="R64" s="126">
        <v>9.5430999999999999E-4</v>
      </c>
      <c r="S64" s="126">
        <v>1.090611E-2</v>
      </c>
      <c r="T64" s="126">
        <v>-2.5160600000000001E-3</v>
      </c>
      <c r="U64" s="126">
        <v>-2.9161600000000001E-3</v>
      </c>
      <c r="V64" s="126">
        <v>3.6928899999999999E-3</v>
      </c>
      <c r="W64" s="126">
        <v>3.7929000000000001E-3</v>
      </c>
      <c r="X64" s="126">
        <v>-3.6311E-3</v>
      </c>
      <c r="Y64" s="126">
        <v>-4.9686799999999996E-3</v>
      </c>
      <c r="Z64" s="126">
        <v>-4.1813600000000003E-3</v>
      </c>
      <c r="AA64" s="127">
        <v>-6.5346900000000001E-3</v>
      </c>
      <c r="AR64" s="32" t="s">
        <v>198</v>
      </c>
      <c r="AS64" s="121">
        <v>6.6707260000000004E-2</v>
      </c>
      <c r="AT64" s="122">
        <v>5.3318839999999999E-2</v>
      </c>
      <c r="AU64" s="122">
        <v>5.0092499999999998E-2</v>
      </c>
      <c r="AV64" s="122">
        <v>7.0394209999999999E-2</v>
      </c>
      <c r="AW64" s="122">
        <v>6.6050570000000003E-2</v>
      </c>
      <c r="AX64" s="122">
        <v>6.2795970000000007E-2</v>
      </c>
      <c r="AY64" s="122">
        <v>7.9485219999999995E-2</v>
      </c>
      <c r="AZ64" s="122">
        <v>6.5401909999999994E-2</v>
      </c>
      <c r="BA64" s="122">
        <v>6.9555229999999996E-2</v>
      </c>
      <c r="BB64" s="122">
        <v>6.847818E-2</v>
      </c>
      <c r="BC64" s="122">
        <v>5.9952390000000001E-2</v>
      </c>
      <c r="BD64" s="122">
        <v>6.9306149999999997E-2</v>
      </c>
      <c r="BE64" s="122">
        <v>6.7359489999999994E-2</v>
      </c>
      <c r="BF64" s="122">
        <v>2.1362249999999999E-2</v>
      </c>
      <c r="BG64" s="122">
        <v>1.4940739999999999E-2</v>
      </c>
      <c r="BH64" s="122">
        <v>1.074985E-2</v>
      </c>
      <c r="BI64" s="122">
        <v>-1.7154200000000001E-3</v>
      </c>
      <c r="BJ64" s="122">
        <v>-1.4716999999999999E-4</v>
      </c>
      <c r="BK64" s="122">
        <v>7.0366700000000001E-3</v>
      </c>
      <c r="BL64" s="122">
        <v>-2.0876499999999999E-3</v>
      </c>
      <c r="BM64" s="122">
        <v>-1.4931899999999999E-3</v>
      </c>
      <c r="BN64" s="122">
        <v>1.2300799999999999E-3</v>
      </c>
      <c r="BO64" s="122">
        <v>-3.9328200000000001E-3</v>
      </c>
      <c r="BP64" s="123">
        <v>-6.5324399999999996E-3</v>
      </c>
    </row>
    <row r="65" spans="2:78" x14ac:dyDescent="0.2">
      <c r="C65" s="32" t="s">
        <v>198</v>
      </c>
      <c r="D65" s="125">
        <v>8.4071320000000005E-2</v>
      </c>
      <c r="E65" s="126">
        <v>8.3112809999999995E-2</v>
      </c>
      <c r="F65" s="126">
        <v>8.3788050000000003E-2</v>
      </c>
      <c r="G65" s="126">
        <v>9.5562320000000006E-2</v>
      </c>
      <c r="H65" s="126">
        <v>8.3738439999999997E-2</v>
      </c>
      <c r="I65" s="126">
        <v>9.0796740000000001E-2</v>
      </c>
      <c r="J65" s="126">
        <v>9.858459E-2</v>
      </c>
      <c r="K65" s="126">
        <v>8.8698509999999994E-2</v>
      </c>
      <c r="L65" s="126">
        <v>0.1074611</v>
      </c>
      <c r="M65" s="126">
        <v>9.5189120000000002E-2</v>
      </c>
      <c r="N65" s="126">
        <v>8.5627170000000002E-2</v>
      </c>
      <c r="O65" s="126">
        <v>9.853423E-2</v>
      </c>
      <c r="P65" s="126">
        <v>6.3118949999999993E-2</v>
      </c>
      <c r="Q65" s="126">
        <v>1.3837779999999999E-2</v>
      </c>
      <c r="R65" s="126">
        <v>2.3821699999999999E-3</v>
      </c>
      <c r="S65" s="126">
        <v>1.3795750000000001E-2</v>
      </c>
      <c r="T65" s="126">
        <v>2.5587E-4</v>
      </c>
      <c r="U65" s="126">
        <v>-2.5294100000000002E-3</v>
      </c>
      <c r="V65" s="126">
        <v>3.7818000000000001E-3</v>
      </c>
      <c r="W65" s="126">
        <v>3.80876E-3</v>
      </c>
      <c r="X65" s="126">
        <v>-3.1693799999999999E-3</v>
      </c>
      <c r="Y65" s="126">
        <v>-5.3159499999999998E-3</v>
      </c>
      <c r="Z65" s="126">
        <v>-2.2091099999999998E-3</v>
      </c>
      <c r="AA65" s="127">
        <v>-6.5283900000000002E-3</v>
      </c>
      <c r="AR65" s="32" t="s">
        <v>199</v>
      </c>
      <c r="AS65" s="121">
        <v>7.1804900000000005E-2</v>
      </c>
      <c r="AT65" s="122">
        <v>5.5012289999999998E-2</v>
      </c>
      <c r="AU65" s="122">
        <v>5.8668690000000003E-2</v>
      </c>
      <c r="AV65" s="122">
        <v>7.0814550000000004E-2</v>
      </c>
      <c r="AW65" s="122">
        <v>6.5939380000000006E-2</v>
      </c>
      <c r="AX65" s="122">
        <v>6.5814590000000006E-2</v>
      </c>
      <c r="AY65" s="122">
        <v>7.53022E-2</v>
      </c>
      <c r="AZ65" s="122">
        <v>6.4255809999999997E-2</v>
      </c>
      <c r="BA65" s="122">
        <v>6.7318310000000006E-2</v>
      </c>
      <c r="BB65" s="122">
        <v>7.2399759999999994E-2</v>
      </c>
      <c r="BC65" s="122">
        <v>6.0246180000000003E-2</v>
      </c>
      <c r="BD65" s="122">
        <v>6.6492410000000002E-2</v>
      </c>
      <c r="BE65" s="122">
        <v>6.8401699999999996E-2</v>
      </c>
      <c r="BF65" s="122">
        <v>2.2367140000000001E-2</v>
      </c>
      <c r="BG65" s="122">
        <v>1.4314820000000001E-2</v>
      </c>
      <c r="BH65" s="122">
        <v>1.2901030000000001E-2</v>
      </c>
      <c r="BI65" s="122">
        <v>1.2222000000000001E-4</v>
      </c>
      <c r="BJ65" s="122">
        <v>5.0029999999999996E-3</v>
      </c>
      <c r="BK65" s="122">
        <v>2.8246600000000001E-3</v>
      </c>
      <c r="BL65" s="122">
        <v>9.4052000000000003E-4</v>
      </c>
      <c r="BM65" s="122">
        <v>-7.8759000000000001E-4</v>
      </c>
      <c r="BN65" s="122">
        <v>-1.91409E-3</v>
      </c>
      <c r="BO65" s="122">
        <v>-3.3628500000000001E-3</v>
      </c>
      <c r="BP65" s="123">
        <v>-1.34034E-3</v>
      </c>
    </row>
    <row r="66" spans="2:78" x14ac:dyDescent="0.2">
      <c r="C66" s="32" t="s">
        <v>199</v>
      </c>
      <c r="D66" s="125">
        <v>8.8415869999999994E-2</v>
      </c>
      <c r="E66" s="126">
        <v>8.6058410000000002E-2</v>
      </c>
      <c r="F66" s="126">
        <v>8.4208610000000003E-2</v>
      </c>
      <c r="G66" s="126">
        <v>9.5367969999999996E-2</v>
      </c>
      <c r="H66" s="126">
        <v>8.7307410000000002E-2</v>
      </c>
      <c r="I66" s="126">
        <v>9.1865920000000004E-2</v>
      </c>
      <c r="J66" s="126">
        <v>9.9985480000000002E-2</v>
      </c>
      <c r="K66" s="126">
        <v>8.5981169999999996E-2</v>
      </c>
      <c r="L66" s="126">
        <v>0.10588169</v>
      </c>
      <c r="M66" s="126">
        <v>9.6845669999999995E-2</v>
      </c>
      <c r="N66" s="126">
        <v>8.4608310000000006E-2</v>
      </c>
      <c r="O66" s="126">
        <v>9.9768419999999997E-2</v>
      </c>
      <c r="P66" s="126">
        <v>6.5876850000000001E-2</v>
      </c>
      <c r="Q66" s="126">
        <v>1.180905E-2</v>
      </c>
      <c r="R66" s="126">
        <v>3.81007E-3</v>
      </c>
      <c r="S66" s="126">
        <v>1.643263E-2</v>
      </c>
      <c r="T66" s="126">
        <v>-2.7585000000000001E-5</v>
      </c>
      <c r="U66" s="126">
        <v>-1.8549E-3</v>
      </c>
      <c r="V66" s="126">
        <v>4.7732900000000003E-3</v>
      </c>
      <c r="W66" s="126">
        <v>4.0954900000000002E-3</v>
      </c>
      <c r="X66" s="126">
        <v>-9.6542000000000004E-4</v>
      </c>
      <c r="Y66" s="126">
        <v>-3.0461199999999998E-3</v>
      </c>
      <c r="Z66" s="126">
        <v>-3.4439399999999999E-3</v>
      </c>
      <c r="AA66" s="127">
        <v>-2.1745800000000002E-3</v>
      </c>
      <c r="AR66" s="32" t="s">
        <v>200</v>
      </c>
      <c r="AS66" s="121">
        <v>6.6928020000000005E-2</v>
      </c>
      <c r="AT66" s="122">
        <v>5.4727430000000001E-2</v>
      </c>
      <c r="AU66" s="122">
        <v>5.0161959999999998E-2</v>
      </c>
      <c r="AV66" s="122">
        <v>7.0986110000000005E-2</v>
      </c>
      <c r="AW66" s="122">
        <v>6.4784720000000004E-2</v>
      </c>
      <c r="AX66" s="122">
        <v>6.6186170000000003E-2</v>
      </c>
      <c r="AY66" s="122">
        <v>7.547508E-2</v>
      </c>
      <c r="AZ66" s="122">
        <v>6.1760719999999998E-2</v>
      </c>
      <c r="BA66" s="122">
        <v>6.6166559999999999E-2</v>
      </c>
      <c r="BB66" s="122">
        <v>7.0704829999999996E-2</v>
      </c>
      <c r="BC66" s="122">
        <v>6.5044959999999999E-2</v>
      </c>
      <c r="BD66" s="122">
        <v>7.0055569999999998E-2</v>
      </c>
      <c r="BE66" s="122">
        <v>6.6708390000000006E-2</v>
      </c>
      <c r="BF66" s="122">
        <v>2.1131690000000002E-2</v>
      </c>
      <c r="BG66" s="122">
        <v>1.446763E-2</v>
      </c>
      <c r="BH66" s="122">
        <v>1.5620149999999999E-2</v>
      </c>
      <c r="BI66" s="122">
        <v>3.6059799999999999E-3</v>
      </c>
      <c r="BJ66" s="122">
        <v>-2.1617199999999998E-3</v>
      </c>
      <c r="BK66" s="122">
        <v>3.77707E-3</v>
      </c>
      <c r="BL66" s="122">
        <v>-2.2093199999999999E-3</v>
      </c>
      <c r="BM66" s="122">
        <v>1.4455500000000001E-3</v>
      </c>
      <c r="BN66" s="122">
        <v>2.1056299999999998E-3</v>
      </c>
      <c r="BO66" s="122">
        <v>-5.7529800000000004E-3</v>
      </c>
      <c r="BP66" s="123">
        <v>-8.8206999999999999E-4</v>
      </c>
    </row>
    <row r="67" spans="2:78" x14ac:dyDescent="0.2">
      <c r="C67" s="32" t="s">
        <v>200</v>
      </c>
      <c r="D67" s="125">
        <v>8.2085420000000006E-2</v>
      </c>
      <c r="E67" s="126">
        <v>8.6487240000000007E-2</v>
      </c>
      <c r="F67" s="126">
        <v>8.1383070000000002E-2</v>
      </c>
      <c r="G67" s="126">
        <v>9.4878290000000004E-2</v>
      </c>
      <c r="H67" s="126">
        <v>8.7448300000000007E-2</v>
      </c>
      <c r="I67" s="126">
        <v>9.2264200000000005E-2</v>
      </c>
      <c r="J67" s="126">
        <v>9.5465400000000006E-2</v>
      </c>
      <c r="K67" s="126">
        <v>8.9012850000000004E-2</v>
      </c>
      <c r="L67" s="126">
        <v>0.10290642999999999</v>
      </c>
      <c r="M67" s="126">
        <v>9.7909460000000004E-2</v>
      </c>
      <c r="N67" s="126">
        <v>8.7197380000000005E-2</v>
      </c>
      <c r="O67" s="126">
        <v>9.9417060000000002E-2</v>
      </c>
      <c r="P67" s="126">
        <v>6.7879709999999996E-2</v>
      </c>
      <c r="Q67" s="126">
        <v>1.4083470000000001E-2</v>
      </c>
      <c r="R67" s="126">
        <v>1.09796E-3</v>
      </c>
      <c r="S67" s="126">
        <v>9.8550600000000006E-3</v>
      </c>
      <c r="T67" s="126">
        <v>-2.2469E-3</v>
      </c>
      <c r="U67" s="126">
        <v>-2.1219199999999998E-3</v>
      </c>
      <c r="V67" s="126">
        <v>3.59852E-3</v>
      </c>
      <c r="W67" s="126">
        <v>7.05348E-3</v>
      </c>
      <c r="X67" s="126">
        <v>-3.4868299999999998E-3</v>
      </c>
      <c r="Y67" s="126">
        <v>-5.4547099999999998E-3</v>
      </c>
      <c r="Z67" s="126">
        <v>-1.7741499999999999E-3</v>
      </c>
      <c r="AA67" s="127">
        <v>-5.5971199999999997E-3</v>
      </c>
      <c r="AR67" s="32" t="s">
        <v>201</v>
      </c>
      <c r="AS67" s="121">
        <v>6.6236439999999994E-2</v>
      </c>
      <c r="AT67" s="122">
        <v>5.6877120000000003E-2</v>
      </c>
      <c r="AU67" s="122">
        <v>5.2773859999999999E-2</v>
      </c>
      <c r="AV67" s="122">
        <v>7.001984E-2</v>
      </c>
      <c r="AW67" s="122">
        <v>6.550504E-2</v>
      </c>
      <c r="AX67" s="122">
        <v>6.0653619999999998E-2</v>
      </c>
      <c r="AY67" s="122">
        <v>7.3301759999999994E-2</v>
      </c>
      <c r="AZ67" s="122">
        <v>6.3876760000000005E-2</v>
      </c>
      <c r="BA67" s="122">
        <v>6.9811849999999995E-2</v>
      </c>
      <c r="BB67" s="122">
        <v>6.8592910000000007E-2</v>
      </c>
      <c r="BC67" s="122">
        <v>6.3960429999999999E-2</v>
      </c>
      <c r="BD67" s="122">
        <v>7.2416809999999998E-2</v>
      </c>
      <c r="BE67" s="122">
        <v>6.5462039999999999E-2</v>
      </c>
      <c r="BF67" s="122">
        <v>2.0634860000000001E-2</v>
      </c>
      <c r="BG67" s="122">
        <v>1.493592E-2</v>
      </c>
      <c r="BH67" s="122">
        <v>1.5880399999999999E-2</v>
      </c>
      <c r="BI67" s="122">
        <v>2.15891E-3</v>
      </c>
      <c r="BJ67" s="122">
        <v>5.0297400000000004E-3</v>
      </c>
      <c r="BK67" s="122">
        <v>1.00833E-3</v>
      </c>
      <c r="BL67" s="122">
        <v>9.7546999999999998E-4</v>
      </c>
      <c r="BM67" s="122">
        <v>1.6649099999999999E-3</v>
      </c>
      <c r="BN67" s="122">
        <v>2.9017800000000001E-3</v>
      </c>
      <c r="BO67" s="122">
        <v>-1.4687299999999999E-3</v>
      </c>
      <c r="BP67" s="123">
        <v>-4.9582300000000001E-3</v>
      </c>
    </row>
    <row r="68" spans="2:78" x14ac:dyDescent="0.2">
      <c r="C68" s="32" t="s">
        <v>201</v>
      </c>
      <c r="D68" s="125">
        <v>8.4037479999999998E-2</v>
      </c>
      <c r="E68" s="126">
        <v>8.1145839999999997E-2</v>
      </c>
      <c r="F68" s="126">
        <v>8.5483379999999998E-2</v>
      </c>
      <c r="G68" s="126">
        <v>9.8141210000000006E-2</v>
      </c>
      <c r="H68" s="126">
        <v>8.5035890000000003E-2</v>
      </c>
      <c r="I68" s="126">
        <v>9.3515909999999994E-2</v>
      </c>
      <c r="J68" s="126">
        <v>9.7978380000000004E-2</v>
      </c>
      <c r="K68" s="126">
        <v>9.1979809999999995E-2</v>
      </c>
      <c r="L68" s="126">
        <v>0.10710734</v>
      </c>
      <c r="M68" s="126">
        <v>9.9012840000000005E-2</v>
      </c>
      <c r="N68" s="126">
        <v>8.4708220000000001E-2</v>
      </c>
      <c r="O68" s="126">
        <v>9.8447339999999994E-2</v>
      </c>
      <c r="P68" s="126">
        <v>6.3076170000000001E-2</v>
      </c>
      <c r="Q68" s="126">
        <v>1.351202E-2</v>
      </c>
      <c r="R68" s="126">
        <v>7.051E-3</v>
      </c>
      <c r="S68" s="126">
        <v>1.2425220000000001E-2</v>
      </c>
      <c r="T68" s="126">
        <v>1.2760200000000001E-3</v>
      </c>
      <c r="U68" s="126">
        <v>-6.0378999999999999E-4</v>
      </c>
      <c r="V68" s="126">
        <v>5.3014999999999998E-3</v>
      </c>
      <c r="W68" s="126">
        <v>6.06209E-3</v>
      </c>
      <c r="X68" s="126">
        <v>-9.9657999999999995E-4</v>
      </c>
      <c r="Y68" s="126">
        <v>-4.1478499999999998E-3</v>
      </c>
      <c r="Z68" s="126">
        <v>-5.8532699999999998E-3</v>
      </c>
      <c r="AA68" s="127">
        <v>-7.7859899999999996E-3</v>
      </c>
      <c r="AR68" s="32" t="s">
        <v>202</v>
      </c>
      <c r="AS68" s="121">
        <v>6.4719789999999999E-2</v>
      </c>
      <c r="AT68" s="122">
        <v>5.2540730000000001E-2</v>
      </c>
      <c r="AU68" s="122">
        <v>5.8422809999999999E-2</v>
      </c>
      <c r="AV68" s="122">
        <v>7.3221599999999998E-2</v>
      </c>
      <c r="AW68" s="122">
        <v>6.5071180000000006E-2</v>
      </c>
      <c r="AX68" s="122">
        <v>6.1621820000000001E-2</v>
      </c>
      <c r="AY68" s="122">
        <v>7.9581540000000006E-2</v>
      </c>
      <c r="AZ68" s="122">
        <v>6.2556710000000001E-2</v>
      </c>
      <c r="BA68" s="122">
        <v>6.8366579999999996E-2</v>
      </c>
      <c r="BB68" s="122">
        <v>7.1823230000000002E-2</v>
      </c>
      <c r="BC68" s="122">
        <v>6.4701670000000003E-2</v>
      </c>
      <c r="BD68" s="122">
        <v>6.9890430000000003E-2</v>
      </c>
      <c r="BE68" s="122">
        <v>6.687456E-2</v>
      </c>
      <c r="BF68" s="122">
        <v>2.0730470000000001E-2</v>
      </c>
      <c r="BG68" s="122">
        <v>1.1727660000000001E-2</v>
      </c>
      <c r="BH68" s="122">
        <v>1.009355E-2</v>
      </c>
      <c r="BI68" s="122">
        <v>8.9851000000000004E-4</v>
      </c>
      <c r="BJ68" s="122">
        <v>2.6445399999999999E-3</v>
      </c>
      <c r="BK68" s="122">
        <v>2.8168199999999998E-3</v>
      </c>
      <c r="BL68" s="122">
        <v>-1.57792E-3</v>
      </c>
      <c r="BM68" s="122">
        <v>1.1381399999999999E-3</v>
      </c>
      <c r="BN68" s="122">
        <v>1.3494799999999999E-3</v>
      </c>
      <c r="BO68" s="122">
        <v>-2.4172199999999999E-3</v>
      </c>
      <c r="BP68" s="123">
        <v>-4.78445E-3</v>
      </c>
    </row>
    <row r="69" spans="2:78" x14ac:dyDescent="0.2">
      <c r="C69" s="32" t="s">
        <v>202</v>
      </c>
      <c r="D69" s="125">
        <v>7.9155539999999996E-2</v>
      </c>
      <c r="E69" s="126">
        <v>8.4473619999999999E-2</v>
      </c>
      <c r="F69" s="126">
        <v>7.9955780000000004E-2</v>
      </c>
      <c r="G69" s="126">
        <v>9.2291940000000003E-2</v>
      </c>
      <c r="H69" s="126">
        <v>8.7344710000000006E-2</v>
      </c>
      <c r="I69" s="126">
        <v>9.2690129999999996E-2</v>
      </c>
      <c r="J69" s="126">
        <v>0.10059445</v>
      </c>
      <c r="K69" s="126">
        <v>9.034681E-2</v>
      </c>
      <c r="L69" s="126">
        <v>0.105929</v>
      </c>
      <c r="M69" s="126">
        <v>9.7826410000000003E-2</v>
      </c>
      <c r="N69" s="126">
        <v>8.8123240000000005E-2</v>
      </c>
      <c r="O69" s="126">
        <v>9.6097180000000004E-2</v>
      </c>
      <c r="P69" s="126">
        <v>6.4843559999999995E-2</v>
      </c>
      <c r="Q69" s="126">
        <v>1.5752039999999998E-2</v>
      </c>
      <c r="R69" s="126">
        <v>8.00119E-3</v>
      </c>
      <c r="S69" s="126">
        <v>7.8605800000000007E-3</v>
      </c>
      <c r="T69" s="126">
        <v>-1.0953E-3</v>
      </c>
      <c r="U69" s="126">
        <v>-2.1393200000000001E-3</v>
      </c>
      <c r="V69" s="126">
        <v>-9.0835000000000004E-4</v>
      </c>
      <c r="W69" s="126">
        <v>2.4284900000000002E-3</v>
      </c>
      <c r="X69" s="126">
        <v>-2.37806E-3</v>
      </c>
      <c r="Y69" s="126">
        <v>-4.8466999999999998E-3</v>
      </c>
      <c r="Z69" s="126">
        <v>-4.3139600000000004E-3</v>
      </c>
      <c r="AA69" s="127">
        <v>-8.6214900000000008E-3</v>
      </c>
      <c r="AR69" s="32" t="s">
        <v>203</v>
      </c>
      <c r="AS69" s="121">
        <v>6.6613169999999999E-2</v>
      </c>
      <c r="AT69" s="122">
        <v>5.1095420000000003E-2</v>
      </c>
      <c r="AU69" s="122">
        <v>5.2701789999999998E-2</v>
      </c>
      <c r="AV69" s="122">
        <v>6.4309909999999998E-2</v>
      </c>
      <c r="AW69" s="122">
        <v>6.6324439999999998E-2</v>
      </c>
      <c r="AX69" s="122">
        <v>6.5762290000000001E-2</v>
      </c>
      <c r="AY69" s="122">
        <v>8.01819E-2</v>
      </c>
      <c r="AZ69" s="122">
        <v>6.4439040000000003E-2</v>
      </c>
      <c r="BA69" s="122">
        <v>7.1824990000000005E-2</v>
      </c>
      <c r="BB69" s="122">
        <v>6.9133559999999997E-2</v>
      </c>
      <c r="BC69" s="122">
        <v>6.2750669999999995E-2</v>
      </c>
      <c r="BD69" s="122">
        <v>7.1844870000000005E-2</v>
      </c>
      <c r="BE69" s="122">
        <v>6.9601350000000006E-2</v>
      </c>
      <c r="BF69" s="122">
        <v>2.3149679999999999E-2</v>
      </c>
      <c r="BG69" s="122">
        <v>1.2640759999999999E-2</v>
      </c>
      <c r="BH69" s="122">
        <v>1.370059E-2</v>
      </c>
      <c r="BI69" s="122">
        <v>-1.61074E-3</v>
      </c>
      <c r="BJ69" s="122">
        <v>3.1038200000000002E-3</v>
      </c>
      <c r="BK69" s="122">
        <v>2.9576300000000002E-3</v>
      </c>
      <c r="BL69" s="122">
        <v>-1.5100999999999999E-3</v>
      </c>
      <c r="BM69" s="122">
        <v>2.3000400000000002E-3</v>
      </c>
      <c r="BN69" s="122">
        <v>-3.16234E-3</v>
      </c>
      <c r="BO69" s="122">
        <v>-2.6323599999999998E-3</v>
      </c>
      <c r="BP69" s="123">
        <v>-6.0793899999999996E-3</v>
      </c>
    </row>
    <row r="70" spans="2:78" x14ac:dyDescent="0.2">
      <c r="C70" s="32" t="s">
        <v>203</v>
      </c>
      <c r="D70" s="125">
        <v>8.4092020000000003E-2</v>
      </c>
      <c r="E70" s="126">
        <v>8.6116570000000003E-2</v>
      </c>
      <c r="F70" s="126">
        <v>8.0646679999999998E-2</v>
      </c>
      <c r="G70" s="126">
        <v>9.4389860000000006E-2</v>
      </c>
      <c r="H70" s="126">
        <v>8.5441959999999997E-2</v>
      </c>
      <c r="I70" s="126">
        <v>8.8017570000000003E-2</v>
      </c>
      <c r="J70" s="126">
        <v>9.3215950000000006E-2</v>
      </c>
      <c r="K70" s="126">
        <v>9.0055490000000002E-2</v>
      </c>
      <c r="L70" s="126">
        <v>0.1065025</v>
      </c>
      <c r="M70" s="126">
        <v>9.8325940000000001E-2</v>
      </c>
      <c r="N70" s="126">
        <v>8.9280760000000001E-2</v>
      </c>
      <c r="O70" s="126">
        <v>9.5200690000000004E-2</v>
      </c>
      <c r="P70" s="126">
        <v>6.7955100000000004E-2</v>
      </c>
      <c r="Q70" s="126">
        <v>1.631258E-2</v>
      </c>
      <c r="R70" s="126">
        <v>2.3133199999999998E-3</v>
      </c>
      <c r="S70" s="126">
        <v>1.200114E-2</v>
      </c>
      <c r="T70" s="126">
        <v>5.6351000000000003E-4</v>
      </c>
      <c r="U70" s="126">
        <v>-1.82165E-3</v>
      </c>
      <c r="V70" s="126">
        <v>1.3826000000000001E-3</v>
      </c>
      <c r="W70" s="126">
        <v>5.5222800000000001E-3</v>
      </c>
      <c r="X70" s="126">
        <v>-5.7613200000000003E-3</v>
      </c>
      <c r="Y70" s="126">
        <v>-2.50913E-3</v>
      </c>
      <c r="Z70" s="126">
        <v>-3.3303999999999999E-3</v>
      </c>
      <c r="AA70" s="127">
        <v>-1.201369E-2</v>
      </c>
      <c r="AR70" s="32" t="s">
        <v>204</v>
      </c>
      <c r="AS70" s="121">
        <v>6.7603430000000006E-2</v>
      </c>
      <c r="AT70" s="122">
        <v>5.5629619999999998E-2</v>
      </c>
      <c r="AU70" s="122">
        <v>5.0833740000000002E-2</v>
      </c>
      <c r="AV70" s="122">
        <v>7.0755200000000004E-2</v>
      </c>
      <c r="AW70" s="122">
        <v>6.7586270000000004E-2</v>
      </c>
      <c r="AX70" s="122">
        <v>6.1028609999999997E-2</v>
      </c>
      <c r="AY70" s="122">
        <v>7.668469E-2</v>
      </c>
      <c r="AZ70" s="122">
        <v>6.3070669999999995E-2</v>
      </c>
      <c r="BA70" s="122">
        <v>6.7008929999999994E-2</v>
      </c>
      <c r="BB70" s="122">
        <v>6.9109229999999994E-2</v>
      </c>
      <c r="BC70" s="122">
        <v>6.2651990000000005E-2</v>
      </c>
      <c r="BD70" s="122">
        <v>7.1150930000000001E-2</v>
      </c>
      <c r="BE70" s="122">
        <v>7.2526750000000001E-2</v>
      </c>
      <c r="BF70" s="122">
        <v>2.317632E-2</v>
      </c>
      <c r="BG70" s="122">
        <v>1.6591160000000001E-2</v>
      </c>
      <c r="BH70" s="122">
        <v>1.415341E-2</v>
      </c>
      <c r="BI70" s="122">
        <v>-1.21353E-3</v>
      </c>
      <c r="BJ70" s="122">
        <v>7.7939999999999997E-4</v>
      </c>
      <c r="BK70" s="122">
        <v>5.1422799999999999E-3</v>
      </c>
      <c r="BL70" s="122">
        <v>-2.0898700000000002E-3</v>
      </c>
      <c r="BM70" s="122">
        <v>2.3682099999999999E-3</v>
      </c>
      <c r="BN70" s="122">
        <v>-3.2121999999999999E-4</v>
      </c>
      <c r="BO70" s="122">
        <v>1.07654E-3</v>
      </c>
      <c r="BP70" s="123">
        <v>-7.7327200000000002E-3</v>
      </c>
    </row>
    <row r="71" spans="2:78" ht="17" thickBot="1" x14ac:dyDescent="0.25">
      <c r="C71" s="32" t="s">
        <v>204</v>
      </c>
      <c r="D71" s="125">
        <v>8.4785579999999999E-2</v>
      </c>
      <c r="E71" s="126">
        <v>8.3354600000000001E-2</v>
      </c>
      <c r="F71" s="126">
        <v>8.0739740000000004E-2</v>
      </c>
      <c r="G71" s="126">
        <v>9.8322980000000004E-2</v>
      </c>
      <c r="H71" s="126">
        <v>8.8183999999999998E-2</v>
      </c>
      <c r="I71" s="126">
        <v>8.8638510000000004E-2</v>
      </c>
      <c r="J71" s="126">
        <v>0.10217477</v>
      </c>
      <c r="K71" s="126">
        <v>9.191713E-2</v>
      </c>
      <c r="L71" s="126">
        <v>0.10613904</v>
      </c>
      <c r="M71" s="126">
        <v>9.4148250000000003E-2</v>
      </c>
      <c r="N71" s="126">
        <v>8.9027179999999997E-2</v>
      </c>
      <c r="O71" s="126">
        <v>9.59787E-2</v>
      </c>
      <c r="P71" s="126">
        <v>6.7891320000000005E-2</v>
      </c>
      <c r="Q71" s="126">
        <v>1.8421369999999999E-2</v>
      </c>
      <c r="R71" s="126">
        <v>1.51717E-3</v>
      </c>
      <c r="S71" s="126">
        <v>1.2685190000000001E-2</v>
      </c>
      <c r="T71" s="126">
        <v>3.6695500000000002E-3</v>
      </c>
      <c r="U71" s="126">
        <v>-1.78707E-3</v>
      </c>
      <c r="V71" s="126">
        <v>6.76766E-3</v>
      </c>
      <c r="W71" s="126">
        <v>6.06808E-3</v>
      </c>
      <c r="X71" s="126">
        <v>-1.67187E-3</v>
      </c>
      <c r="Y71" s="126">
        <v>1.9757999999999999E-4</v>
      </c>
      <c r="Z71" s="126">
        <v>1.4197299999999999E-3</v>
      </c>
      <c r="AA71" s="127">
        <v>-8.6367300000000004E-3</v>
      </c>
      <c r="AR71" s="32" t="s">
        <v>205</v>
      </c>
      <c r="AS71" s="135">
        <v>6.56587E-2</v>
      </c>
      <c r="AT71" s="130">
        <v>5.3880980000000002E-2</v>
      </c>
      <c r="AU71" s="130">
        <v>5.6553100000000002E-2</v>
      </c>
      <c r="AV71" s="130">
        <v>7.2841619999999996E-2</v>
      </c>
      <c r="AW71" s="130">
        <v>6.6100300000000001E-2</v>
      </c>
      <c r="AX71" s="130">
        <v>6.533303E-2</v>
      </c>
      <c r="AY71" s="130">
        <v>7.9968529999999996E-2</v>
      </c>
      <c r="AZ71" s="130">
        <v>6.2408119999999997E-2</v>
      </c>
      <c r="BA71" s="130">
        <v>6.8102430000000005E-2</v>
      </c>
      <c r="BB71" s="130">
        <v>7.1750480000000005E-2</v>
      </c>
      <c r="BC71" s="130">
        <v>6.2204410000000002E-2</v>
      </c>
      <c r="BD71" s="130">
        <v>7.0937100000000003E-2</v>
      </c>
      <c r="BE71" s="130">
        <v>6.6220050000000003E-2</v>
      </c>
      <c r="BF71" s="130">
        <v>2.06514E-2</v>
      </c>
      <c r="BG71" s="130">
        <v>1.7139129999999999E-2</v>
      </c>
      <c r="BH71" s="130">
        <v>1.0245529999999999E-2</v>
      </c>
      <c r="BI71" s="130">
        <v>1.8376899999999999E-3</v>
      </c>
      <c r="BJ71" s="130">
        <v>9.0633E-4</v>
      </c>
      <c r="BK71" s="130">
        <v>6.5269100000000004E-3</v>
      </c>
      <c r="BL71" s="130">
        <v>-3.4628900000000002E-3</v>
      </c>
      <c r="BM71" s="130">
        <v>5.6291400000000004E-3</v>
      </c>
      <c r="BN71" s="130">
        <v>2.0832200000000002E-3</v>
      </c>
      <c r="BO71" s="130">
        <v>-7.66455E-3</v>
      </c>
      <c r="BP71" s="131">
        <v>-3.1194600000000001E-3</v>
      </c>
    </row>
    <row r="72" spans="2:78" ht="17" thickBot="1" x14ac:dyDescent="0.25">
      <c r="C72" s="32" t="s">
        <v>205</v>
      </c>
      <c r="D72" s="136">
        <v>8.8292220000000005E-2</v>
      </c>
      <c r="E72" s="133">
        <v>7.8903539999999994E-2</v>
      </c>
      <c r="F72" s="133">
        <v>8.2086909999999999E-2</v>
      </c>
      <c r="G72" s="133">
        <v>9.5483460000000006E-2</v>
      </c>
      <c r="H72" s="133">
        <v>8.6458450000000006E-2</v>
      </c>
      <c r="I72" s="133">
        <v>9.2932689999999998E-2</v>
      </c>
      <c r="J72" s="133">
        <v>9.8107079999999999E-2</v>
      </c>
      <c r="K72" s="133">
        <v>9.1469729999999999E-2</v>
      </c>
      <c r="L72" s="133">
        <v>0.1073615</v>
      </c>
      <c r="M72" s="133">
        <v>9.6409729999999999E-2</v>
      </c>
      <c r="N72" s="133">
        <v>8.1663020000000003E-2</v>
      </c>
      <c r="O72" s="133">
        <v>0.10042341</v>
      </c>
      <c r="P72" s="133">
        <v>6.869633E-2</v>
      </c>
      <c r="Q72" s="133">
        <v>1.497744E-2</v>
      </c>
      <c r="R72" s="133">
        <v>7.4226400000000003E-3</v>
      </c>
      <c r="S72" s="133">
        <v>1.1865179999999999E-2</v>
      </c>
      <c r="T72" s="133">
        <v>1.5495299999999999E-3</v>
      </c>
      <c r="U72" s="133">
        <v>-9.3060999999999996E-5</v>
      </c>
      <c r="V72" s="133">
        <v>6.4899999999999995E-4</v>
      </c>
      <c r="W72" s="133">
        <v>8.0968299999999993E-3</v>
      </c>
      <c r="X72" s="133">
        <v>-4.8865100000000002E-3</v>
      </c>
      <c r="Y72" s="133">
        <v>-2.4513199999999999E-3</v>
      </c>
      <c r="Z72" s="133">
        <v>-1.1473E-3</v>
      </c>
      <c r="AA72" s="134">
        <v>-8.3859199999999998E-3</v>
      </c>
    </row>
    <row r="73" spans="2:78" x14ac:dyDescent="0.2">
      <c r="AQ73" s="5" t="s">
        <v>159</v>
      </c>
      <c r="AR73" s="5" t="s">
        <v>160</v>
      </c>
    </row>
    <row r="74" spans="2:78" ht="17" thickBot="1" x14ac:dyDescent="0.25">
      <c r="B74" s="5" t="s">
        <v>159</v>
      </c>
      <c r="C74" s="5" t="s">
        <v>160</v>
      </c>
      <c r="AQ74" s="5" t="s">
        <v>206</v>
      </c>
      <c r="AR74" s="5" t="s">
        <v>208</v>
      </c>
    </row>
    <row r="75" spans="2:78" ht="17" thickBot="1" x14ac:dyDescent="0.25">
      <c r="B75" s="5" t="s">
        <v>163</v>
      </c>
      <c r="C75" s="5" t="s">
        <v>208</v>
      </c>
      <c r="AS75" s="164" t="s">
        <v>164</v>
      </c>
      <c r="AT75" s="165"/>
      <c r="AU75" s="165"/>
      <c r="AV75" s="164" t="s">
        <v>165</v>
      </c>
      <c r="AW75" s="165"/>
      <c r="AX75" s="165"/>
      <c r="AY75" s="164" t="s">
        <v>166</v>
      </c>
      <c r="AZ75" s="165"/>
      <c r="BA75" s="165"/>
      <c r="BB75" s="164" t="s">
        <v>167</v>
      </c>
      <c r="BC75" s="165"/>
      <c r="BD75" s="165"/>
      <c r="BE75" s="164" t="s">
        <v>168</v>
      </c>
      <c r="BF75" s="165"/>
      <c r="BG75" s="165"/>
      <c r="BH75" s="164" t="s">
        <v>169</v>
      </c>
      <c r="BI75" s="165"/>
      <c r="BJ75" s="165"/>
      <c r="BK75" s="164" t="s">
        <v>170</v>
      </c>
      <c r="BL75" s="165"/>
      <c r="BM75" s="165"/>
      <c r="BN75" s="164" t="s">
        <v>171</v>
      </c>
      <c r="BO75" s="165"/>
      <c r="BP75" s="166"/>
      <c r="BR75" s="137"/>
      <c r="BS75" s="138" t="s">
        <v>164</v>
      </c>
      <c r="BT75" s="138" t="s">
        <v>165</v>
      </c>
      <c r="BU75" s="138" t="s">
        <v>166</v>
      </c>
      <c r="BV75" s="138" t="s">
        <v>167</v>
      </c>
      <c r="BW75" s="138" t="s">
        <v>168</v>
      </c>
      <c r="BX75" s="138" t="s">
        <v>169</v>
      </c>
      <c r="BY75" s="138" t="s">
        <v>170</v>
      </c>
      <c r="BZ75" s="139" t="s">
        <v>171</v>
      </c>
    </row>
    <row r="76" spans="2:78" ht="17" thickBot="1" x14ac:dyDescent="0.25">
      <c r="D76" s="167" t="s">
        <v>164</v>
      </c>
      <c r="E76" s="168"/>
      <c r="F76" s="168"/>
      <c r="G76" s="167" t="s">
        <v>165</v>
      </c>
      <c r="H76" s="168"/>
      <c r="I76" s="168"/>
      <c r="J76" s="167" t="s">
        <v>166</v>
      </c>
      <c r="K76" s="168"/>
      <c r="L76" s="168"/>
      <c r="M76" s="167" t="s">
        <v>167</v>
      </c>
      <c r="N76" s="168"/>
      <c r="O76" s="168"/>
      <c r="P76" s="167" t="s">
        <v>168</v>
      </c>
      <c r="Q76" s="168"/>
      <c r="R76" s="168"/>
      <c r="S76" s="167" t="s">
        <v>169</v>
      </c>
      <c r="T76" s="168"/>
      <c r="U76" s="168"/>
      <c r="V76" s="167" t="s">
        <v>170</v>
      </c>
      <c r="W76" s="168"/>
      <c r="X76" s="168"/>
      <c r="Y76" s="167" t="s">
        <v>171</v>
      </c>
      <c r="Z76" s="168"/>
      <c r="AA76" s="169"/>
      <c r="AC76" s="140"/>
      <c r="AD76" s="141" t="s">
        <v>164</v>
      </c>
      <c r="AE76" s="141" t="s">
        <v>165</v>
      </c>
      <c r="AF76" s="141" t="s">
        <v>166</v>
      </c>
      <c r="AG76" s="141" t="s">
        <v>167</v>
      </c>
      <c r="AH76" s="141" t="s">
        <v>168</v>
      </c>
      <c r="AI76" s="141" t="s">
        <v>169</v>
      </c>
      <c r="AJ76" s="141" t="s">
        <v>170</v>
      </c>
      <c r="AK76" s="142" t="s">
        <v>171</v>
      </c>
      <c r="AR76" s="32" t="s">
        <v>172</v>
      </c>
      <c r="AS76" s="143">
        <v>-3.4558000000000002E-3</v>
      </c>
      <c r="AT76" s="144">
        <v>-1.9036999999999999E-3</v>
      </c>
      <c r="AU76" s="144">
        <v>-1.2055E-3</v>
      </c>
      <c r="AV76" s="144">
        <v>-8.0000000000000004E-4</v>
      </c>
      <c r="AW76" s="144">
        <v>-3.768E-4</v>
      </c>
      <c r="AX76" s="144">
        <v>-2.0709999999999999E-4</v>
      </c>
      <c r="AY76" s="144">
        <v>-1.5330000000000001E-4</v>
      </c>
      <c r="AZ76" s="144">
        <v>-3.9100000000000002E-4</v>
      </c>
      <c r="BA76" s="144">
        <v>1.6209799999999999E-3</v>
      </c>
      <c r="BB76" s="144">
        <v>-2.2269999999999999E-4</v>
      </c>
      <c r="BC76" s="144">
        <v>2.7599000000000001E-5</v>
      </c>
      <c r="BD76" s="144">
        <v>-1.2271000000000001E-3</v>
      </c>
      <c r="BE76" s="144">
        <v>8.7920999999999995E-4</v>
      </c>
      <c r="BF76" s="144">
        <v>2.7577E-4</v>
      </c>
      <c r="BG76" s="144">
        <v>-9.4300000000000004E-4</v>
      </c>
      <c r="BH76" s="144">
        <v>5.4109000000000004E-4</v>
      </c>
      <c r="BI76" s="144">
        <v>7.3950000000000003E-4</v>
      </c>
      <c r="BJ76" s="144">
        <v>5.0217000000000003E-4</v>
      </c>
      <c r="BK76" s="144">
        <v>3.9258000000000001E-4</v>
      </c>
      <c r="BL76" s="144">
        <v>-5.4089999999999997E-4</v>
      </c>
      <c r="BM76" s="144">
        <v>-1.8472E-3</v>
      </c>
      <c r="BN76" s="144">
        <v>-1.1395999999999999E-3</v>
      </c>
      <c r="BO76" s="144">
        <v>-1.6808999999999999E-3</v>
      </c>
      <c r="BP76" s="145">
        <v>-2.164E-4</v>
      </c>
      <c r="BR76" s="146" t="s">
        <v>173</v>
      </c>
      <c r="BS76" s="144">
        <v>0.2467</v>
      </c>
      <c r="BT76" s="144">
        <v>0.18049999999999999</v>
      </c>
      <c r="BU76" s="144">
        <v>9.2899999999999996E-2</v>
      </c>
      <c r="BV76" s="144">
        <v>7.8090000000000007E-2</v>
      </c>
      <c r="BW76" s="144">
        <v>8.8919999999999999E-2</v>
      </c>
      <c r="BX76" s="144">
        <v>7.8020000000000006E-2</v>
      </c>
      <c r="BY76" s="144">
        <v>2.8570000000000002E-2</v>
      </c>
      <c r="BZ76" s="145">
        <v>7.9070000000000001E-2</v>
      </c>
    </row>
    <row r="77" spans="2:78" ht="17" thickBot="1" x14ac:dyDescent="0.25">
      <c r="C77" s="32" t="s">
        <v>172</v>
      </c>
      <c r="D77" s="147">
        <v>-5.0399999999999999E-5</v>
      </c>
      <c r="E77" s="148">
        <v>-5.0350000000000004E-4</v>
      </c>
      <c r="F77" s="148">
        <v>7.3276999999999999E-4</v>
      </c>
      <c r="G77" s="148">
        <v>3.8830000000000001E-4</v>
      </c>
      <c r="H77" s="148">
        <v>-4.2920000000000002E-4</v>
      </c>
      <c r="I77" s="148">
        <v>1.08153E-3</v>
      </c>
      <c r="J77" s="148">
        <v>-9.0510000000000005E-4</v>
      </c>
      <c r="K77" s="148">
        <v>-3.0269999999999999E-4</v>
      </c>
      <c r="L77" s="148">
        <v>1.3163300000000001E-3</v>
      </c>
      <c r="M77" s="148">
        <v>-5.2300000000000003E-4</v>
      </c>
      <c r="N77" s="148">
        <v>8.1501999999999996E-4</v>
      </c>
      <c r="O77" s="148">
        <v>-4.0390000000000001E-4</v>
      </c>
      <c r="P77" s="148">
        <v>1.0430000000000001E-3</v>
      </c>
      <c r="Q77" s="148">
        <v>-1.2852E-3</v>
      </c>
      <c r="R77" s="148">
        <v>-8.6830000000000002E-4</v>
      </c>
      <c r="S77" s="148">
        <v>6.2735000000000004E-4</v>
      </c>
      <c r="T77" s="148">
        <v>1.08848E-3</v>
      </c>
      <c r="U77" s="148">
        <v>-1.3980000000000001E-4</v>
      </c>
      <c r="V77" s="148">
        <v>1.5011200000000001E-3</v>
      </c>
      <c r="W77" s="148">
        <v>1.4324999999999999E-5</v>
      </c>
      <c r="X77" s="148">
        <v>7.4222000000000003E-4</v>
      </c>
      <c r="Y77" s="148">
        <v>-3.413E-4</v>
      </c>
      <c r="Z77" s="148">
        <v>-9.1969999999999997E-4</v>
      </c>
      <c r="AA77" s="149">
        <v>-2.6787E-3</v>
      </c>
      <c r="AC77" s="150" t="s">
        <v>173</v>
      </c>
      <c r="AD77" s="148">
        <v>5.4210000000000001E-2</v>
      </c>
      <c r="AE77" s="148">
        <v>4.3659999999999997E-2</v>
      </c>
      <c r="AF77" s="148">
        <v>8.1530000000000005E-2</v>
      </c>
      <c r="AG77" s="148">
        <v>3.7130000000000003E-2</v>
      </c>
      <c r="AH77" s="148">
        <v>3.3680000000000002E-2</v>
      </c>
      <c r="AI77" s="148">
        <v>4.5900000000000003E-2</v>
      </c>
      <c r="AJ77" s="148">
        <v>0.1017</v>
      </c>
      <c r="AK77" s="149">
        <v>9.3329999999999996E-2</v>
      </c>
      <c r="AR77" s="32" t="s">
        <v>172</v>
      </c>
      <c r="AS77" s="143">
        <v>3.45583E-3</v>
      </c>
      <c r="AT77" s="144">
        <v>1.9037399999999999E-3</v>
      </c>
      <c r="AU77" s="144">
        <v>1.2055499999999999E-3</v>
      </c>
      <c r="AV77" s="144">
        <v>8.0002000000000003E-4</v>
      </c>
      <c r="AW77" s="144">
        <v>3.7680999999999999E-4</v>
      </c>
      <c r="AX77" s="144">
        <v>2.0713E-4</v>
      </c>
      <c r="AY77" s="144">
        <v>1.5331000000000001E-4</v>
      </c>
      <c r="AZ77" s="144">
        <v>3.9101000000000001E-4</v>
      </c>
      <c r="BA77" s="144">
        <v>-1.621E-3</v>
      </c>
      <c r="BB77" s="144">
        <v>2.2272000000000001E-4</v>
      </c>
      <c r="BC77" s="144">
        <v>-2.76E-5</v>
      </c>
      <c r="BD77" s="144">
        <v>1.2271300000000001E-3</v>
      </c>
      <c r="BE77" s="144">
        <v>-8.7920000000000001E-4</v>
      </c>
      <c r="BF77" s="144">
        <v>-2.7579999999999998E-4</v>
      </c>
      <c r="BG77" s="144">
        <v>9.4297999999999995E-4</v>
      </c>
      <c r="BH77" s="144">
        <v>-5.4109999999999998E-4</v>
      </c>
      <c r="BI77" s="144">
        <v>-7.3950000000000003E-4</v>
      </c>
      <c r="BJ77" s="144">
        <v>-5.0219999999999996E-4</v>
      </c>
      <c r="BK77" s="144">
        <v>-3.926E-4</v>
      </c>
      <c r="BL77" s="144">
        <v>5.4093999999999995E-4</v>
      </c>
      <c r="BM77" s="144">
        <v>1.84717E-3</v>
      </c>
      <c r="BN77" s="144">
        <v>1.13956E-3</v>
      </c>
      <c r="BO77" s="144">
        <v>1.68093E-3</v>
      </c>
      <c r="BP77" s="145">
        <v>2.164E-4</v>
      </c>
      <c r="BR77" s="151" t="s">
        <v>175</v>
      </c>
      <c r="BS77" s="152">
        <v>3.508E-2</v>
      </c>
      <c r="BT77" s="152">
        <v>1.1180000000000001E-2</v>
      </c>
      <c r="BU77" s="152">
        <v>1.107E-2</v>
      </c>
      <c r="BV77" s="152">
        <v>1.115E-2</v>
      </c>
      <c r="BW77" s="152">
        <v>1.4160000000000001E-2</v>
      </c>
      <c r="BX77" s="152">
        <v>1.1169999999999999E-2</v>
      </c>
      <c r="BY77" s="152">
        <v>9.9349999999999994E-3</v>
      </c>
      <c r="BZ77" s="153">
        <v>1.7129999999999999E-2</v>
      </c>
    </row>
    <row r="78" spans="2:78" ht="17" thickBot="1" x14ac:dyDescent="0.25">
      <c r="C78" s="32" t="s">
        <v>172</v>
      </c>
      <c r="D78" s="147">
        <v>5.0398000000000001E-5</v>
      </c>
      <c r="E78" s="148">
        <v>5.0350000000000004E-4</v>
      </c>
      <c r="F78" s="148">
        <v>-7.3280000000000003E-4</v>
      </c>
      <c r="G78" s="148">
        <v>-3.8830000000000001E-4</v>
      </c>
      <c r="H78" s="148">
        <v>4.2915999999999999E-4</v>
      </c>
      <c r="I78" s="148">
        <v>-1.0815E-3</v>
      </c>
      <c r="J78" s="148">
        <v>9.0512000000000003E-4</v>
      </c>
      <c r="K78" s="148">
        <v>3.0269999999999999E-4</v>
      </c>
      <c r="L78" s="148">
        <v>-1.3163000000000001E-3</v>
      </c>
      <c r="M78" s="148">
        <v>5.2304000000000001E-4</v>
      </c>
      <c r="N78" s="148">
        <v>-8.1499999999999997E-4</v>
      </c>
      <c r="O78" s="148">
        <v>4.0386000000000003E-4</v>
      </c>
      <c r="P78" s="148">
        <v>-1.0430000000000001E-3</v>
      </c>
      <c r="Q78" s="148">
        <v>1.2852499999999999E-3</v>
      </c>
      <c r="R78" s="148">
        <v>8.6828000000000003E-4</v>
      </c>
      <c r="S78" s="148">
        <v>-6.2730000000000001E-4</v>
      </c>
      <c r="T78" s="148">
        <v>-1.0885000000000001E-3</v>
      </c>
      <c r="U78" s="148">
        <v>1.3983999999999999E-4</v>
      </c>
      <c r="V78" s="148">
        <v>-1.5011E-3</v>
      </c>
      <c r="W78" s="148">
        <v>-1.433E-5</v>
      </c>
      <c r="X78" s="148">
        <v>-7.4220000000000004E-4</v>
      </c>
      <c r="Y78" s="148">
        <v>3.4129000000000001E-4</v>
      </c>
      <c r="Z78" s="148">
        <v>9.1973E-4</v>
      </c>
      <c r="AA78" s="149">
        <v>2.6787E-3</v>
      </c>
      <c r="AC78" s="154" t="s">
        <v>175</v>
      </c>
      <c r="AD78" s="155">
        <v>1.559E-2</v>
      </c>
      <c r="AE78" s="155">
        <v>1.3650000000000001E-2</v>
      </c>
      <c r="AF78" s="155">
        <v>1.4619999999999999E-2</v>
      </c>
      <c r="AG78" s="155">
        <v>1.4970000000000001E-2</v>
      </c>
      <c r="AH78" s="155">
        <v>1.474E-2</v>
      </c>
      <c r="AI78" s="155">
        <v>9.9260000000000008E-3</v>
      </c>
      <c r="AJ78" s="155">
        <v>1.8010000000000002E-2</v>
      </c>
      <c r="AK78" s="156">
        <v>1.47E-2</v>
      </c>
      <c r="AR78" s="32" t="s">
        <v>176</v>
      </c>
      <c r="AS78" s="143">
        <v>2.12269E-3</v>
      </c>
      <c r="AT78" s="144">
        <v>6.2283E-4</v>
      </c>
      <c r="AU78" s="144">
        <v>7.5093699999999996E-3</v>
      </c>
      <c r="AV78" s="144">
        <v>-3.6586000000000001E-3</v>
      </c>
      <c r="AW78" s="144">
        <v>4.0700000000000003E-4</v>
      </c>
      <c r="AX78" s="144">
        <v>2.5750500000000002E-3</v>
      </c>
      <c r="AY78" s="144">
        <v>-3.5116000000000001E-3</v>
      </c>
      <c r="AZ78" s="144">
        <v>-1.3592999999999999E-3</v>
      </c>
      <c r="BA78" s="144">
        <v>-2.0655999999999999E-3</v>
      </c>
      <c r="BB78" s="144">
        <v>-4.0593000000000001E-3</v>
      </c>
      <c r="BC78" s="144">
        <v>-1.1593E-3</v>
      </c>
      <c r="BD78" s="144">
        <v>-3.2431000000000001E-3</v>
      </c>
      <c r="BE78" s="144">
        <v>-4.3746999999999996E-3</v>
      </c>
      <c r="BF78" s="144">
        <v>1.6564999999999999E-4</v>
      </c>
      <c r="BG78" s="144">
        <v>-2.2433000000000002E-3</v>
      </c>
      <c r="BH78" s="144">
        <v>-4.6515999999999997E-3</v>
      </c>
      <c r="BI78" s="144">
        <v>-1.8607999999999999E-3</v>
      </c>
      <c r="BJ78" s="144">
        <v>3.2751600000000001E-3</v>
      </c>
      <c r="BK78" s="144">
        <v>-7.6499999999999997E-3</v>
      </c>
      <c r="BL78" s="144">
        <v>1.95225E-3</v>
      </c>
      <c r="BM78" s="144">
        <v>1.2115400000000001E-3</v>
      </c>
      <c r="BN78" s="144">
        <v>-1.5112999999999999E-3</v>
      </c>
      <c r="BO78" s="144">
        <v>-2.1026E-3</v>
      </c>
      <c r="BP78" s="145">
        <v>1.9128999999999999E-4</v>
      </c>
    </row>
    <row r="79" spans="2:78" x14ac:dyDescent="0.2">
      <c r="C79" s="32" t="s">
        <v>176</v>
      </c>
      <c r="D79" s="147">
        <v>-2.8658999999999998E-3</v>
      </c>
      <c r="E79" s="148">
        <v>1.4328800000000001E-3</v>
      </c>
      <c r="F79" s="148">
        <v>-1.3128E-3</v>
      </c>
      <c r="G79" s="148">
        <v>-2.9225000000000002E-3</v>
      </c>
      <c r="H79" s="148">
        <v>-3.7678999999999998E-3</v>
      </c>
      <c r="I79" s="148">
        <v>2.0776900000000001E-3</v>
      </c>
      <c r="J79" s="148">
        <v>-1.5223000000000001E-3</v>
      </c>
      <c r="K79" s="148">
        <v>-1.8443999999999999E-3</v>
      </c>
      <c r="L79" s="148">
        <v>-2.3828E-3</v>
      </c>
      <c r="M79" s="148">
        <v>-2.5163E-3</v>
      </c>
      <c r="N79" s="148">
        <v>-2.8137000000000001E-3</v>
      </c>
      <c r="O79" s="148">
        <v>-5.6620999999999998E-3</v>
      </c>
      <c r="P79" s="148">
        <v>3.8132999999999998E-4</v>
      </c>
      <c r="Q79" s="148">
        <v>1.0212800000000001E-3</v>
      </c>
      <c r="R79" s="148">
        <v>-3.2613999999999998E-3</v>
      </c>
      <c r="S79" s="148">
        <v>-2.3089E-3</v>
      </c>
      <c r="T79" s="148">
        <v>-2.9540000000000002E-4</v>
      </c>
      <c r="U79" s="148">
        <v>4.7338E-5</v>
      </c>
      <c r="V79" s="148">
        <v>-6.6859999999999999E-4</v>
      </c>
      <c r="W79" s="148">
        <v>-2.0720000000000001E-3</v>
      </c>
      <c r="X79" s="148">
        <v>-1.7477E-3</v>
      </c>
      <c r="Y79" s="148">
        <v>-3.7734999999999999E-3</v>
      </c>
      <c r="Z79" s="148">
        <v>-3.3509999999999998E-3</v>
      </c>
      <c r="AA79" s="149">
        <v>5.4053E-4</v>
      </c>
      <c r="AR79" s="32" t="s">
        <v>177</v>
      </c>
      <c r="AS79" s="143">
        <v>-2.3557000000000001E-3</v>
      </c>
      <c r="AT79" s="144">
        <v>-1.359E-4</v>
      </c>
      <c r="AU79" s="144">
        <v>8.22495E-3</v>
      </c>
      <c r="AV79" s="144">
        <v>-2.5940999999999998E-3</v>
      </c>
      <c r="AW79" s="144">
        <v>3.1048400000000002E-3</v>
      </c>
      <c r="AX79" s="144">
        <v>1.3195399999999999E-3</v>
      </c>
      <c r="AY79" s="144">
        <v>-3.6408999999999999E-3</v>
      </c>
      <c r="AZ79" s="144">
        <v>-3.9937999999999996E-3</v>
      </c>
      <c r="BA79" s="144">
        <v>-1.2562000000000001E-3</v>
      </c>
      <c r="BB79" s="144">
        <v>-2.6416E-3</v>
      </c>
      <c r="BC79" s="144">
        <v>-1.2482000000000001E-3</v>
      </c>
      <c r="BD79" s="144">
        <v>1.6867799999999999E-3</v>
      </c>
      <c r="BE79" s="144">
        <v>-6.4339000000000002E-3</v>
      </c>
      <c r="BF79" s="144">
        <v>-1.1264000000000001E-3</v>
      </c>
      <c r="BG79" s="144">
        <v>7.0806000000000005E-4</v>
      </c>
      <c r="BH79" s="144">
        <v>-1.8764999999999999E-3</v>
      </c>
      <c r="BI79" s="144">
        <v>-6.0059999999999996E-4</v>
      </c>
      <c r="BJ79" s="144">
        <v>3.4292200000000002E-3</v>
      </c>
      <c r="BK79" s="144">
        <v>-6.6077000000000002E-3</v>
      </c>
      <c r="BL79" s="144">
        <v>-9.2389999999999996E-4</v>
      </c>
      <c r="BM79" s="144">
        <v>-4.2129999999999999E-4</v>
      </c>
      <c r="BN79" s="144">
        <v>-2.9870000000000001E-3</v>
      </c>
      <c r="BO79" s="144">
        <v>1.6998E-3</v>
      </c>
      <c r="BP79" s="145">
        <v>-9.389E-4</v>
      </c>
    </row>
    <row r="80" spans="2:78" x14ac:dyDescent="0.2">
      <c r="C80" s="32" t="s">
        <v>177</v>
      </c>
      <c r="D80" s="147">
        <v>-5.0803999999999997E-3</v>
      </c>
      <c r="E80" s="148">
        <v>4.4179800000000002E-3</v>
      </c>
      <c r="F80" s="148">
        <v>-4.1488999999999996E-3</v>
      </c>
      <c r="G80" s="148">
        <v>-2.2629999999999998E-3</v>
      </c>
      <c r="H80" s="148">
        <v>4.1839999999999998E-4</v>
      </c>
      <c r="I80" s="148">
        <v>7.6561000000000001E-4</v>
      </c>
      <c r="J80" s="148">
        <v>2.07361E-3</v>
      </c>
      <c r="K80" s="148">
        <v>2.3790000000000001E-4</v>
      </c>
      <c r="L80" s="148">
        <v>1.20484E-3</v>
      </c>
      <c r="M80" s="148">
        <v>-1.328E-4</v>
      </c>
      <c r="N80" s="148">
        <v>-6.6350000000000003E-4</v>
      </c>
      <c r="O80" s="148">
        <v>-4.4273000000000003E-3</v>
      </c>
      <c r="P80" s="148">
        <v>5.0126999999999995E-4</v>
      </c>
      <c r="Q80" s="148">
        <v>1.7767999999999999E-4</v>
      </c>
      <c r="R80" s="148">
        <v>-2.5912999999999999E-3</v>
      </c>
      <c r="S80" s="148">
        <v>-3.3427999999999999E-3</v>
      </c>
      <c r="T80" s="148">
        <v>9.8583999999999998E-4</v>
      </c>
      <c r="U80" s="148">
        <v>-2.6488000000000002E-3</v>
      </c>
      <c r="V80" s="148">
        <v>-2.0244E-3</v>
      </c>
      <c r="W80" s="148">
        <v>-2.5593999999999999E-3</v>
      </c>
      <c r="X80" s="148">
        <v>-1.1253999999999999E-3</v>
      </c>
      <c r="Y80" s="148">
        <v>-3.3649000000000001E-3</v>
      </c>
      <c r="Z80" s="148">
        <v>-1.2726E-3</v>
      </c>
      <c r="AA80" s="149">
        <v>-3.7001999999999998E-3</v>
      </c>
      <c r="AR80" s="32" t="s">
        <v>178</v>
      </c>
      <c r="AS80" s="143">
        <v>1.2826700000000001E-3</v>
      </c>
      <c r="AT80" s="144">
        <v>-2.2000000000000001E-3</v>
      </c>
      <c r="AU80" s="144">
        <v>8.8720199999999996E-3</v>
      </c>
      <c r="AV80" s="144">
        <v>-2.7452000000000002E-3</v>
      </c>
      <c r="AW80" s="144">
        <v>2.2479599999999998E-3</v>
      </c>
      <c r="AX80" s="144">
        <v>4.6744600000000001E-3</v>
      </c>
      <c r="AY80" s="144">
        <v>-6.7759999999999999E-4</v>
      </c>
      <c r="AZ80" s="144">
        <v>-4.2894999999999999E-3</v>
      </c>
      <c r="BA80" s="144">
        <v>1.2831999999999999E-4</v>
      </c>
      <c r="BB80" s="144">
        <v>3.5116999999999999E-4</v>
      </c>
      <c r="BC80" s="144">
        <v>-2.6059999999999999E-4</v>
      </c>
      <c r="BD80" s="144">
        <v>4.8907600000000001E-3</v>
      </c>
      <c r="BE80" s="144">
        <v>-2.7872999999999999E-3</v>
      </c>
      <c r="BF80" s="144">
        <v>-2.3888E-3</v>
      </c>
      <c r="BG80" s="144">
        <v>2.9648000000000001E-4</v>
      </c>
      <c r="BH80" s="144">
        <v>-2.7415E-3</v>
      </c>
      <c r="BI80" s="144">
        <v>5.4786E-5</v>
      </c>
      <c r="BJ80" s="144">
        <v>2.24362E-3</v>
      </c>
      <c r="BK80" s="144">
        <v>-3.4493000000000002E-3</v>
      </c>
      <c r="BL80" s="144">
        <v>-9.4430000000000002E-4</v>
      </c>
      <c r="BM80" s="144">
        <v>1.6176400000000001E-3</v>
      </c>
      <c r="BN80" s="144">
        <v>-5.5591E-3</v>
      </c>
      <c r="BO80" s="144">
        <v>4.3383000000000001E-4</v>
      </c>
      <c r="BP80" s="145">
        <v>4.4270999999999997E-5</v>
      </c>
    </row>
    <row r="81" spans="3:68" x14ac:dyDescent="0.2">
      <c r="C81" s="32" t="s">
        <v>178</v>
      </c>
      <c r="D81" s="147">
        <v>-5.3328999999999998E-3</v>
      </c>
      <c r="E81" s="148">
        <v>-1.6899999999999999E-4</v>
      </c>
      <c r="F81" s="148">
        <v>-1.6381E-3</v>
      </c>
      <c r="G81" s="148">
        <v>-3.1290000000000002E-4</v>
      </c>
      <c r="H81" s="148">
        <v>1.4154E-4</v>
      </c>
      <c r="I81" s="148">
        <v>2.3899400000000001E-3</v>
      </c>
      <c r="J81" s="148">
        <v>-9.5310000000000002E-4</v>
      </c>
      <c r="K81" s="148">
        <v>2.1362E-4</v>
      </c>
      <c r="L81" s="148">
        <v>-5.3479999999999999E-4</v>
      </c>
      <c r="M81" s="148">
        <v>2.365E-4</v>
      </c>
      <c r="N81" s="148">
        <v>1.6408099999999999E-3</v>
      </c>
      <c r="O81" s="148">
        <v>-4.6300999999999998E-3</v>
      </c>
      <c r="P81" s="148">
        <v>-2.2241000000000001E-3</v>
      </c>
      <c r="Q81" s="148">
        <v>2.2342000000000001E-5</v>
      </c>
      <c r="R81" s="148">
        <v>-2.9499999999999999E-3</v>
      </c>
      <c r="S81" s="148">
        <v>-1.0751999999999999E-3</v>
      </c>
      <c r="T81" s="148">
        <v>1.47616E-3</v>
      </c>
      <c r="U81" s="148">
        <v>3.8811599999999998E-3</v>
      </c>
      <c r="V81" s="148">
        <v>-2.1592999999999998E-3</v>
      </c>
      <c r="W81" s="148">
        <v>-4.0112999999999998E-3</v>
      </c>
      <c r="X81" s="148">
        <v>-2.5565000000000002E-3</v>
      </c>
      <c r="Y81" s="148">
        <v>-4.6220000000000002E-3</v>
      </c>
      <c r="Z81" s="148">
        <v>-2.5010000000000002E-3</v>
      </c>
      <c r="AA81" s="149">
        <v>-3.0479999999999998E-4</v>
      </c>
      <c r="AR81" s="32" t="s">
        <v>179</v>
      </c>
      <c r="AS81" s="143">
        <v>2.71843E-3</v>
      </c>
      <c r="AT81" s="144">
        <v>3.0823199999999999E-3</v>
      </c>
      <c r="AU81" s="144">
        <v>1.063104E-2</v>
      </c>
      <c r="AV81" s="144">
        <v>-2.0489999999999999E-4</v>
      </c>
      <c r="AW81" s="144">
        <v>2.1045899999999999E-3</v>
      </c>
      <c r="AX81" s="144">
        <v>2.4387699999999998E-3</v>
      </c>
      <c r="AY81" s="144">
        <v>-3.6546999999999999E-3</v>
      </c>
      <c r="AZ81" s="144">
        <v>-1.0319999999999999E-3</v>
      </c>
      <c r="BA81" s="144">
        <v>3.2342199999999999E-3</v>
      </c>
      <c r="BB81" s="144">
        <v>-1.9116000000000001E-3</v>
      </c>
      <c r="BC81" s="144">
        <v>-4.1235999999999998E-3</v>
      </c>
      <c r="BD81" s="144">
        <v>2.4661499999999999E-3</v>
      </c>
      <c r="BE81" s="144">
        <v>-1.6023999999999999E-3</v>
      </c>
      <c r="BF81" s="144">
        <v>5.0597200000000002E-3</v>
      </c>
      <c r="BG81" s="144">
        <v>1.5955100000000001E-3</v>
      </c>
      <c r="BH81" s="144">
        <v>3.8137000000000002E-4</v>
      </c>
      <c r="BI81" s="144">
        <v>-2.3494000000000002E-3</v>
      </c>
      <c r="BJ81" s="144">
        <v>3.9388699999999997E-3</v>
      </c>
      <c r="BK81" s="144">
        <v>-2.2496E-3</v>
      </c>
      <c r="BL81" s="144">
        <v>1.8334E-3</v>
      </c>
      <c r="BM81" s="144">
        <v>-6.5660000000000002E-4</v>
      </c>
      <c r="BN81" s="144">
        <v>-2.9328000000000002E-3</v>
      </c>
      <c r="BO81" s="144">
        <v>-3.4569000000000002E-3</v>
      </c>
      <c r="BP81" s="145">
        <v>8.7090999999999997E-5</v>
      </c>
    </row>
    <row r="82" spans="3:68" x14ac:dyDescent="0.2">
      <c r="C82" s="32" t="s">
        <v>179</v>
      </c>
      <c r="D82" s="147">
        <v>-5.8738000000000002E-3</v>
      </c>
      <c r="E82" s="148">
        <v>2.4213899999999998E-3</v>
      </c>
      <c r="F82" s="148">
        <v>-2.8016999999999999E-3</v>
      </c>
      <c r="G82" s="148">
        <v>-2.3019999999999998E-3</v>
      </c>
      <c r="H82" s="148">
        <v>5.3607000000000004E-4</v>
      </c>
      <c r="I82" s="148">
        <v>3.5258199999999998E-3</v>
      </c>
      <c r="J82" s="148">
        <v>2.1237000000000001E-3</v>
      </c>
      <c r="K82" s="148">
        <v>8.9791999999999997E-4</v>
      </c>
      <c r="L82" s="148">
        <v>4.8523799999999999E-3</v>
      </c>
      <c r="M82" s="148">
        <v>-1.5696E-3</v>
      </c>
      <c r="N82" s="148">
        <v>-2.0939999999999999E-4</v>
      </c>
      <c r="O82" s="148">
        <v>-3.5271999999999999E-3</v>
      </c>
      <c r="P82" s="148">
        <v>-1.173E-3</v>
      </c>
      <c r="Q82" s="148">
        <v>-2.1786000000000002E-3</v>
      </c>
      <c r="R82" s="148">
        <v>-4.8289999999999997E-4</v>
      </c>
      <c r="S82" s="148">
        <v>-5.733E-4</v>
      </c>
      <c r="T82" s="148">
        <v>3.0569600000000001E-3</v>
      </c>
      <c r="U82" s="148">
        <v>8.0499000000000006E-6</v>
      </c>
      <c r="V82" s="148">
        <v>-2.9604000000000002E-3</v>
      </c>
      <c r="W82" s="148">
        <v>-5.2988999999999996E-3</v>
      </c>
      <c r="X82" s="148">
        <v>-9.7139999999999998E-4</v>
      </c>
      <c r="Y82" s="148">
        <v>2.1617199999999998E-3</v>
      </c>
      <c r="Z82" s="148">
        <v>-3.5921999999999998E-3</v>
      </c>
      <c r="AA82" s="149">
        <v>-1.4848000000000001E-3</v>
      </c>
      <c r="AR82" s="32" t="s">
        <v>180</v>
      </c>
      <c r="AS82" s="143">
        <v>2.67643E-3</v>
      </c>
      <c r="AT82" s="144">
        <v>1.10578E-3</v>
      </c>
      <c r="AU82" s="144">
        <v>1.0739479999999999E-2</v>
      </c>
      <c r="AV82" s="144">
        <v>6.2693999999999998E-4</v>
      </c>
      <c r="AW82" s="144">
        <v>4.2519200000000002E-3</v>
      </c>
      <c r="AX82" s="144">
        <v>2.88718E-3</v>
      </c>
      <c r="AY82" s="144">
        <v>-1.6338999999999999E-4</v>
      </c>
      <c r="AZ82" s="144">
        <v>-1.57924E-3</v>
      </c>
      <c r="BA82" s="144">
        <v>1.34201E-3</v>
      </c>
      <c r="BB82" s="144">
        <v>1.6439899999999999E-3</v>
      </c>
      <c r="BC82" s="144">
        <v>5.6846999999999996E-4</v>
      </c>
      <c r="BD82" s="144">
        <v>5.9393E-4</v>
      </c>
      <c r="BE82" s="144">
        <v>-2.1034000000000001E-3</v>
      </c>
      <c r="BF82" s="144">
        <v>5.8998000000000004E-4</v>
      </c>
      <c r="BG82" s="144">
        <v>-8.9176000000000008E-6</v>
      </c>
      <c r="BH82" s="144">
        <v>-3.4844999999999999E-4</v>
      </c>
      <c r="BI82" s="144">
        <v>4.2666700000000002E-3</v>
      </c>
      <c r="BJ82" s="144">
        <v>2.17373E-3</v>
      </c>
      <c r="BK82" s="144">
        <v>-3.2737299999999999E-3</v>
      </c>
      <c r="BL82" s="144">
        <v>1.5661799999999999E-3</v>
      </c>
      <c r="BM82" s="144">
        <v>-3.84753E-3</v>
      </c>
      <c r="BN82" s="144">
        <v>-9.3320999999999996E-4</v>
      </c>
      <c r="BO82" s="144">
        <v>2.0941800000000002E-3</v>
      </c>
      <c r="BP82" s="145">
        <v>-3.2569000000000001E-3</v>
      </c>
    </row>
    <row r="83" spans="3:68" x14ac:dyDescent="0.2">
      <c r="C83" s="32" t="s">
        <v>180</v>
      </c>
      <c r="D83" s="147">
        <v>-3.9189999999999997E-3</v>
      </c>
      <c r="E83" s="148">
        <v>4.1325199999999998E-3</v>
      </c>
      <c r="F83" s="148">
        <v>-1.1537400000000001E-3</v>
      </c>
      <c r="G83" s="148">
        <v>-6.2292000000000001E-4</v>
      </c>
      <c r="H83" s="148">
        <v>-8.9627000000000001E-4</v>
      </c>
      <c r="I83" s="148">
        <v>2.4993300000000001E-3</v>
      </c>
      <c r="J83" s="148">
        <v>3.3709000000000001E-4</v>
      </c>
      <c r="K83" s="148">
        <v>-2.2015200000000002E-3</v>
      </c>
      <c r="L83" s="148">
        <v>1.70006E-3</v>
      </c>
      <c r="M83" s="148">
        <v>2.719E-4</v>
      </c>
      <c r="N83" s="148">
        <v>-5.0903000000000005E-4</v>
      </c>
      <c r="O83" s="148">
        <v>-1.52761E-3</v>
      </c>
      <c r="P83" s="148">
        <v>9.6379999999999995E-5</v>
      </c>
      <c r="Q83" s="148">
        <v>-2.1377700000000002E-3</v>
      </c>
      <c r="R83" s="148">
        <v>-2.7772399999999998E-3</v>
      </c>
      <c r="S83" s="148">
        <v>1.5268599999999999E-3</v>
      </c>
      <c r="T83" s="148">
        <v>2.7323000000000001E-4</v>
      </c>
      <c r="U83" s="148">
        <v>3.5035000000000001E-3</v>
      </c>
      <c r="V83" s="148">
        <v>-1.0350100000000001E-3</v>
      </c>
      <c r="W83" s="148">
        <v>-5.0427900000000001E-3</v>
      </c>
      <c r="X83" s="148">
        <v>-2.6159400000000002E-3</v>
      </c>
      <c r="Y83" s="148">
        <v>-2.4311999999999999E-4</v>
      </c>
      <c r="Z83" s="148">
        <v>-6.2960999999999996E-4</v>
      </c>
      <c r="AA83" s="149">
        <v>1.4996199999999999E-3</v>
      </c>
      <c r="AR83" s="32" t="s">
        <v>181</v>
      </c>
      <c r="AS83" s="143">
        <v>1.9645399999999999E-3</v>
      </c>
      <c r="AT83" s="144">
        <v>9.2818999999999996E-4</v>
      </c>
      <c r="AU83" s="144">
        <v>1.055671E-2</v>
      </c>
      <c r="AV83" s="144">
        <v>1.3285700000000001E-3</v>
      </c>
      <c r="AW83" s="144">
        <v>3.9854599999999997E-3</v>
      </c>
      <c r="AX83" s="144">
        <v>3.8328199999999998E-3</v>
      </c>
      <c r="AY83" s="144">
        <v>-2.2703999999999999E-4</v>
      </c>
      <c r="AZ83" s="144">
        <v>-4.80183E-3</v>
      </c>
      <c r="BA83" s="144">
        <v>1.2478299999999999E-3</v>
      </c>
      <c r="BB83" s="144">
        <v>1.09391E-3</v>
      </c>
      <c r="BC83" s="144">
        <v>-1.7354E-3</v>
      </c>
      <c r="BD83" s="144">
        <v>8.0316000000000003E-4</v>
      </c>
      <c r="BE83" s="144">
        <v>-7.5286999999999999E-4</v>
      </c>
      <c r="BF83" s="144">
        <v>2.2072699999999999E-3</v>
      </c>
      <c r="BG83" s="144">
        <v>-8.3933E-4</v>
      </c>
      <c r="BH83" s="144">
        <v>2.14014E-3</v>
      </c>
      <c r="BI83" s="144">
        <v>-3.6934099999999998E-3</v>
      </c>
      <c r="BJ83" s="144">
        <v>2.7082600000000001E-3</v>
      </c>
      <c r="BK83" s="144">
        <v>-3.2780600000000002E-3</v>
      </c>
      <c r="BL83" s="144">
        <v>2.35198E-3</v>
      </c>
      <c r="BM83" s="144">
        <v>-2.07647E-3</v>
      </c>
      <c r="BN83" s="144">
        <v>-1.7228499999999999E-3</v>
      </c>
      <c r="BO83" s="144">
        <v>-3.3891999999999999E-4</v>
      </c>
      <c r="BP83" s="145">
        <v>-1.6510299999999999E-3</v>
      </c>
    </row>
    <row r="84" spans="3:68" x14ac:dyDescent="0.2">
      <c r="C84" s="32" t="s">
        <v>181</v>
      </c>
      <c r="D84" s="147">
        <v>-2.2254999999999999E-4</v>
      </c>
      <c r="E84" s="148">
        <v>1.42088E-3</v>
      </c>
      <c r="F84" s="148">
        <v>-4.0260699999999996E-3</v>
      </c>
      <c r="G84" s="148">
        <v>3.6365E-3</v>
      </c>
      <c r="H84" s="148">
        <v>-4.2534799999999996E-3</v>
      </c>
      <c r="I84" s="148">
        <v>-1.5858599999999999E-3</v>
      </c>
      <c r="J84" s="148">
        <v>2.0332499999999999E-3</v>
      </c>
      <c r="K84" s="148">
        <v>1.0018099999999999E-3</v>
      </c>
      <c r="L84" s="148">
        <v>-1.9938600000000001E-3</v>
      </c>
      <c r="M84" s="148">
        <v>1.6641E-3</v>
      </c>
      <c r="N84" s="148">
        <v>-2.09962E-3</v>
      </c>
      <c r="O84" s="148">
        <v>-1.67449E-3</v>
      </c>
      <c r="P84" s="148">
        <v>1.0630500000000001E-3</v>
      </c>
      <c r="Q84" s="148">
        <v>-7.5789E-4</v>
      </c>
      <c r="R84" s="148">
        <v>-2.7851799999999999E-3</v>
      </c>
      <c r="S84" s="148">
        <v>-1.4624600000000001E-3</v>
      </c>
      <c r="T84" s="148">
        <v>2.9410399999999998E-3</v>
      </c>
      <c r="U84" s="148">
        <v>3.0822100000000002E-3</v>
      </c>
      <c r="V84" s="148">
        <v>1.8331599999999999E-3</v>
      </c>
      <c r="W84" s="148">
        <v>-4.9009300000000004E-3</v>
      </c>
      <c r="X84" s="148">
        <v>-3.2173E-4</v>
      </c>
      <c r="Y84" s="148">
        <v>-1.63451E-3</v>
      </c>
      <c r="Z84" s="148">
        <v>-3.4600199999999998E-3</v>
      </c>
      <c r="AA84" s="149">
        <v>-1.21856E-3</v>
      </c>
      <c r="AR84" s="32" t="s">
        <v>182</v>
      </c>
      <c r="AS84" s="143">
        <v>5.0067200000000001E-3</v>
      </c>
      <c r="AT84" s="144">
        <v>9.7064000000000004E-4</v>
      </c>
      <c r="AU84" s="144">
        <v>1.286518E-2</v>
      </c>
      <c r="AV84" s="144">
        <v>2.7032100000000002E-3</v>
      </c>
      <c r="AW84" s="144">
        <v>4.4896700000000003E-3</v>
      </c>
      <c r="AX84" s="144">
        <v>4.4874399999999997E-3</v>
      </c>
      <c r="AY84" s="144">
        <v>-7.4938000000000001E-4</v>
      </c>
      <c r="AZ84" s="144">
        <v>-4.8136000000000001E-4</v>
      </c>
      <c r="BA84" s="144">
        <v>2.0661199999999998E-3</v>
      </c>
      <c r="BB84" s="144">
        <v>2.5468600000000002E-3</v>
      </c>
      <c r="BC84" s="144">
        <v>-3.2487999999999999E-4</v>
      </c>
      <c r="BD84" s="144">
        <v>2.9815499999999999E-3</v>
      </c>
      <c r="BE84" s="144">
        <v>-2.5357E-4</v>
      </c>
      <c r="BF84" s="144">
        <v>1.67173E-3</v>
      </c>
      <c r="BG84" s="144">
        <v>-3.3289000000000002E-4</v>
      </c>
      <c r="BH84" s="144">
        <v>2.0144400000000002E-3</v>
      </c>
      <c r="BI84" s="144">
        <v>-1.4914999999999999E-4</v>
      </c>
      <c r="BJ84" s="144">
        <v>2.8670700000000002E-3</v>
      </c>
      <c r="BK84" s="144">
        <v>-4.1999300000000002E-3</v>
      </c>
      <c r="BL84" s="144">
        <v>-1.9005000000000001E-4</v>
      </c>
      <c r="BM84" s="144">
        <v>-1.76465E-3</v>
      </c>
      <c r="BN84" s="144">
        <v>-2.84315E-3</v>
      </c>
      <c r="BO84" s="144">
        <v>1.6493899999999999E-3</v>
      </c>
      <c r="BP84" s="145">
        <v>5.0126999999999995E-4</v>
      </c>
    </row>
    <row r="85" spans="3:68" x14ac:dyDescent="0.2">
      <c r="C85" s="32" t="s">
        <v>182</v>
      </c>
      <c r="D85" s="147">
        <v>-5.8626999999999996E-4</v>
      </c>
      <c r="E85" s="148">
        <v>1.49767E-3</v>
      </c>
      <c r="F85" s="148">
        <v>-6.1854700000000002E-3</v>
      </c>
      <c r="G85" s="148">
        <v>5.5855E-4</v>
      </c>
      <c r="H85" s="148">
        <v>-9.7820999999999997E-4</v>
      </c>
      <c r="I85" s="148">
        <v>1.5159500000000001E-3</v>
      </c>
      <c r="J85" s="148">
        <v>4.0557900000000001E-3</v>
      </c>
      <c r="K85" s="148">
        <v>5.2523000000000001E-4</v>
      </c>
      <c r="L85" s="148">
        <v>3.44575E-3</v>
      </c>
      <c r="M85" s="148">
        <v>2.0821899999999998E-3</v>
      </c>
      <c r="N85" s="148">
        <v>-3.4616999999999997E-4</v>
      </c>
      <c r="O85" s="148">
        <v>-3.2660599999999999E-3</v>
      </c>
      <c r="P85" s="148">
        <v>-2.4342999999999999E-4</v>
      </c>
      <c r="Q85" s="148">
        <v>-6.6423999999999997E-4</v>
      </c>
      <c r="R85" s="148">
        <v>-3.1586100000000001E-3</v>
      </c>
      <c r="S85" s="148">
        <v>4.9923999999999997E-4</v>
      </c>
      <c r="T85" s="148">
        <v>1.58993E-3</v>
      </c>
      <c r="U85" s="148">
        <v>-4.2236699999999997E-3</v>
      </c>
      <c r="V85" s="148">
        <v>-6.7458999999999998E-4</v>
      </c>
      <c r="W85" s="148">
        <v>-2.2732400000000002E-3</v>
      </c>
      <c r="X85" s="148">
        <v>-1.5786400000000001E-3</v>
      </c>
      <c r="Y85" s="148">
        <v>-1.3337100000000001E-3</v>
      </c>
      <c r="Z85" s="148">
        <v>-3.6008699999999999E-3</v>
      </c>
      <c r="AA85" s="149">
        <v>-3.7485000000000001E-3</v>
      </c>
      <c r="AR85" s="32" t="s">
        <v>183</v>
      </c>
      <c r="AS85" s="143">
        <v>6.6245100000000001E-3</v>
      </c>
      <c r="AT85" s="144">
        <v>3.5076500000000002E-3</v>
      </c>
      <c r="AU85" s="144">
        <v>1.254051E-2</v>
      </c>
      <c r="AV85" s="144">
        <v>3.9504900000000001E-3</v>
      </c>
      <c r="AW85" s="144">
        <v>2.8640699999999998E-3</v>
      </c>
      <c r="AX85" s="144">
        <v>9.9978199999999993E-3</v>
      </c>
      <c r="AY85" s="144">
        <v>5.2924999999999999E-4</v>
      </c>
      <c r="AZ85" s="144">
        <v>3.388E-4</v>
      </c>
      <c r="BA85" s="144">
        <v>2.9637000000000001E-3</v>
      </c>
      <c r="BB85" s="144">
        <v>4.1455700000000003E-3</v>
      </c>
      <c r="BC85" s="144">
        <v>-1.9681899999999999E-3</v>
      </c>
      <c r="BD85" s="144">
        <v>1.9269999999999999E-3</v>
      </c>
      <c r="BE85" s="144">
        <v>1.0024299999999999E-3</v>
      </c>
      <c r="BF85" s="144">
        <v>4.2184099999999997E-3</v>
      </c>
      <c r="BG85" s="144">
        <v>8.3075E-4</v>
      </c>
      <c r="BH85" s="144">
        <v>3.7063600000000001E-3</v>
      </c>
      <c r="BI85" s="144">
        <v>-2.1664399999999999E-3</v>
      </c>
      <c r="BJ85" s="144">
        <v>3.7413199999999998E-3</v>
      </c>
      <c r="BK85" s="144">
        <v>-1.19312E-3</v>
      </c>
      <c r="BL85" s="144">
        <v>-7.6804E-4</v>
      </c>
      <c r="BM85" s="144">
        <v>-1.21612E-3</v>
      </c>
      <c r="BN85" s="144">
        <v>-1.1422299999999999E-3</v>
      </c>
      <c r="BO85" s="144">
        <v>1.26348E-3</v>
      </c>
      <c r="BP85" s="145">
        <v>-4.3465200000000004E-3</v>
      </c>
    </row>
    <row r="86" spans="3:68" x14ac:dyDescent="0.2">
      <c r="C86" s="32" t="s">
        <v>183</v>
      </c>
      <c r="D86" s="147">
        <v>-1.69242E-3</v>
      </c>
      <c r="E86" s="148">
        <v>1.3858200000000001E-3</v>
      </c>
      <c r="F86" s="148">
        <v>-2.3973599999999999E-3</v>
      </c>
      <c r="G86" s="148">
        <v>4.1324999999999999E-4</v>
      </c>
      <c r="H86" s="148">
        <v>-2.4527000000000001E-4</v>
      </c>
      <c r="I86" s="148">
        <v>2.6686499999999998E-3</v>
      </c>
      <c r="J86" s="148">
        <v>4.1470200000000004E-3</v>
      </c>
      <c r="K86" s="148">
        <v>-7.8282000000000004E-4</v>
      </c>
      <c r="L86" s="148">
        <v>3.53272E-3</v>
      </c>
      <c r="M86" s="148">
        <v>3.4681E-3</v>
      </c>
      <c r="N86" s="148">
        <v>-1.40822E-3</v>
      </c>
      <c r="O86" s="148">
        <v>-2.3692600000000002E-3</v>
      </c>
      <c r="P86" s="148">
        <v>2.58195E-3</v>
      </c>
      <c r="Q86" s="148">
        <v>-1.9401999999999999E-4</v>
      </c>
      <c r="R86" s="148">
        <v>-4.3766899999999999E-3</v>
      </c>
      <c r="S86" s="148">
        <v>5.0909000000000002E-4</v>
      </c>
      <c r="T86" s="148">
        <v>2.17198E-3</v>
      </c>
      <c r="U86" s="148">
        <v>4.4346200000000002E-3</v>
      </c>
      <c r="V86" s="148">
        <v>1.39101E-3</v>
      </c>
      <c r="W86" s="148">
        <v>-4.5592499999999999E-3</v>
      </c>
      <c r="X86" s="148">
        <v>-3.14533E-3</v>
      </c>
      <c r="Y86" s="148">
        <v>8.2742000000000004E-4</v>
      </c>
      <c r="Z86" s="148">
        <v>-1.9364499999999999E-3</v>
      </c>
      <c r="AA86" s="149">
        <v>-2.6400999999999998E-3</v>
      </c>
      <c r="AR86" s="32" t="s">
        <v>184</v>
      </c>
      <c r="AS86" s="143">
        <v>2.3586599999999998E-3</v>
      </c>
      <c r="AT86" s="144">
        <v>-3.7271E-4</v>
      </c>
      <c r="AU86" s="144">
        <v>1.451072E-2</v>
      </c>
      <c r="AV86" s="144">
        <v>4.1659899999999996E-3</v>
      </c>
      <c r="AW86" s="144">
        <v>3.1625300000000002E-3</v>
      </c>
      <c r="AX86" s="144">
        <v>1.7146399999999999E-3</v>
      </c>
      <c r="AY86" s="144">
        <v>-2.2554300000000001E-3</v>
      </c>
      <c r="AZ86" s="144">
        <v>2.7823000000000002E-4</v>
      </c>
      <c r="BA86" s="144">
        <v>1.2149299999999999E-3</v>
      </c>
      <c r="BB86" s="144">
        <v>3.9471999999999999E-4</v>
      </c>
      <c r="BC86" s="144">
        <v>-1.26658E-3</v>
      </c>
      <c r="BD86" s="144">
        <v>3.0728E-4</v>
      </c>
      <c r="BE86" s="144">
        <v>4.7091E-4</v>
      </c>
      <c r="BF86" s="144">
        <v>3.4012500000000002E-3</v>
      </c>
      <c r="BG86" s="144">
        <v>-8.7540999999999997E-4</v>
      </c>
      <c r="BH86" s="144">
        <v>2.4536599999999999E-3</v>
      </c>
      <c r="BI86" s="144">
        <v>-6.3482999999999996E-4</v>
      </c>
      <c r="BJ86" s="144">
        <v>3.0742E-3</v>
      </c>
      <c r="BK86" s="144">
        <v>-3.1662000000000003E-5</v>
      </c>
      <c r="BL86" s="144">
        <v>4.2608000000000001E-4</v>
      </c>
      <c r="BM86" s="144">
        <v>-8.3259000000000002E-4</v>
      </c>
      <c r="BN86" s="144">
        <v>3.2685100000000001E-3</v>
      </c>
      <c r="BO86" s="144">
        <v>2.2268E-4</v>
      </c>
      <c r="BP86" s="145">
        <v>-4.3494199999999997E-3</v>
      </c>
    </row>
    <row r="87" spans="3:68" x14ac:dyDescent="0.2">
      <c r="C87" s="32" t="s">
        <v>184</v>
      </c>
      <c r="D87" s="147">
        <v>-2.4533799999999998E-3</v>
      </c>
      <c r="E87" s="148">
        <v>4.1427199999999999E-3</v>
      </c>
      <c r="F87" s="148">
        <v>-4.6223499999999999E-3</v>
      </c>
      <c r="G87" s="148">
        <v>3.41684E-3</v>
      </c>
      <c r="H87" s="148">
        <v>-1.38937E-3</v>
      </c>
      <c r="I87" s="148">
        <v>4.3340000000000002E-4</v>
      </c>
      <c r="J87" s="148">
        <v>3.9491400000000003E-3</v>
      </c>
      <c r="K87" s="148">
        <v>-5.7589999999999996E-4</v>
      </c>
      <c r="L87" s="148">
        <v>1.4227E-4</v>
      </c>
      <c r="M87" s="148">
        <v>1.80868E-3</v>
      </c>
      <c r="N87" s="148">
        <v>-2.2327699999999998E-3</v>
      </c>
      <c r="O87" s="148">
        <v>-4.0950200000000004E-3</v>
      </c>
      <c r="P87" s="148">
        <v>2.9067699999999999E-3</v>
      </c>
      <c r="Q87" s="148">
        <v>-6.2217000000000001E-4</v>
      </c>
      <c r="R87" s="148">
        <v>-1.4987799999999999E-3</v>
      </c>
      <c r="S87" s="148">
        <v>6.4092999999999995E-4</v>
      </c>
      <c r="T87" s="148">
        <v>1.3158E-3</v>
      </c>
      <c r="U87" s="148">
        <v>5.2919999999999996E-4</v>
      </c>
      <c r="V87" s="148">
        <v>2.2878899999999999E-3</v>
      </c>
      <c r="W87" s="148">
        <v>-6.35902E-3</v>
      </c>
      <c r="X87" s="148">
        <v>-1.67487E-3</v>
      </c>
      <c r="Y87" s="148">
        <v>-4.0487999999999999E-4</v>
      </c>
      <c r="Z87" s="148">
        <v>-5.6368199999999999E-3</v>
      </c>
      <c r="AA87" s="149">
        <v>-5.3296899999999998E-3</v>
      </c>
      <c r="AR87" s="32" t="s">
        <v>185</v>
      </c>
      <c r="AS87" s="143">
        <v>6.2140399999999997E-3</v>
      </c>
      <c r="AT87" s="144">
        <v>-1.9047700000000001E-3</v>
      </c>
      <c r="AU87" s="144">
        <v>1.0666200000000001E-2</v>
      </c>
      <c r="AV87" s="144">
        <v>4.99798E-3</v>
      </c>
      <c r="AW87" s="144">
        <v>7.1132599999999997E-3</v>
      </c>
      <c r="AX87" s="144">
        <v>5.3424800000000001E-3</v>
      </c>
      <c r="AY87" s="144">
        <v>2.1263800000000002E-3</v>
      </c>
      <c r="AZ87" s="144">
        <v>5.5871000000000002E-4</v>
      </c>
      <c r="BA87" s="144">
        <v>2.8064000000000002E-4</v>
      </c>
      <c r="BB87" s="144">
        <v>1.6900800000000001E-3</v>
      </c>
      <c r="BC87" s="144">
        <v>2.2780299999999999E-3</v>
      </c>
      <c r="BD87" s="144">
        <v>-2.6630899999999999E-3</v>
      </c>
      <c r="BE87" s="144">
        <v>1.16562E-3</v>
      </c>
      <c r="BF87" s="144">
        <v>3.5809399999999999E-3</v>
      </c>
      <c r="BG87" s="144">
        <v>9.2095999999999996E-4</v>
      </c>
      <c r="BH87" s="144">
        <v>2.7444100000000001E-3</v>
      </c>
      <c r="BI87" s="144">
        <v>1.79042E-3</v>
      </c>
      <c r="BJ87" s="144">
        <v>-7.5533000000000002E-4</v>
      </c>
      <c r="BK87" s="144">
        <v>8.0309000000000001E-4</v>
      </c>
      <c r="BL87" s="144">
        <v>-8.0037999999999995E-4</v>
      </c>
      <c r="BM87" s="144">
        <v>-2.16957E-3</v>
      </c>
      <c r="BN87" s="144">
        <v>-1.6675699999999999E-3</v>
      </c>
      <c r="BO87" s="144">
        <v>-4.9189999999999998E-4</v>
      </c>
      <c r="BP87" s="145">
        <v>-7.0239200000000003E-3</v>
      </c>
    </row>
    <row r="88" spans="3:68" x14ac:dyDescent="0.2">
      <c r="C88" s="32" t="s">
        <v>185</v>
      </c>
      <c r="D88" s="147">
        <v>1.7847500000000001E-3</v>
      </c>
      <c r="E88" s="148">
        <v>5.9091999999999999E-4</v>
      </c>
      <c r="F88" s="148">
        <v>-6.0276799999999997E-3</v>
      </c>
      <c r="G88" s="148">
        <v>6.8880000000000005E-4</v>
      </c>
      <c r="H88" s="148">
        <v>-2.5375100000000002E-3</v>
      </c>
      <c r="I88" s="148">
        <v>2.2787200000000001E-3</v>
      </c>
      <c r="J88" s="148">
        <v>5.3171299999999998E-3</v>
      </c>
      <c r="K88" s="148">
        <v>1.7017499999999999E-3</v>
      </c>
      <c r="L88" s="148">
        <v>2.7584100000000002E-3</v>
      </c>
      <c r="M88" s="148">
        <v>3.6882E-3</v>
      </c>
      <c r="N88" s="148">
        <v>-9.2387000000000003E-4</v>
      </c>
      <c r="O88" s="148">
        <v>-1.6718200000000001E-3</v>
      </c>
      <c r="P88" s="148">
        <v>1.5269400000000001E-3</v>
      </c>
      <c r="Q88" s="148">
        <v>8.0847999999999998E-4</v>
      </c>
      <c r="R88" s="148">
        <v>-3.0255600000000001E-3</v>
      </c>
      <c r="S88" s="148">
        <v>1.5569399999999999E-3</v>
      </c>
      <c r="T88" s="148">
        <v>3.47913E-3</v>
      </c>
      <c r="U88" s="148">
        <v>7.6256000000000002E-4</v>
      </c>
      <c r="V88" s="148">
        <v>2.9571599999999999E-3</v>
      </c>
      <c r="W88" s="148">
        <v>-3.7112999999999998E-3</v>
      </c>
      <c r="X88" s="148">
        <v>-1.16961E-3</v>
      </c>
      <c r="Y88" s="148">
        <v>2.1306400000000001E-3</v>
      </c>
      <c r="Z88" s="148">
        <v>1.9949E-4</v>
      </c>
      <c r="AA88" s="149">
        <v>-3.5350099999999999E-3</v>
      </c>
      <c r="AR88" s="32" t="s">
        <v>186</v>
      </c>
      <c r="AS88" s="143">
        <v>4.7915299999999996E-3</v>
      </c>
      <c r="AT88" s="144">
        <v>1.6753499999999999E-3</v>
      </c>
      <c r="AU88" s="144">
        <v>1.114982E-2</v>
      </c>
      <c r="AV88" s="144">
        <v>3.0362100000000001E-3</v>
      </c>
      <c r="AW88" s="144">
        <v>3.8005000000000001E-3</v>
      </c>
      <c r="AX88" s="144">
        <v>6.7251000000000003E-3</v>
      </c>
      <c r="AY88" s="144">
        <v>2.34564E-3</v>
      </c>
      <c r="AZ88" s="144">
        <v>-7.1542000000000003E-4</v>
      </c>
      <c r="BA88" s="144">
        <v>1.18027E-3</v>
      </c>
      <c r="BB88" s="144">
        <v>-1.3499899999999999E-3</v>
      </c>
      <c r="BC88" s="144">
        <v>-1.2798E-3</v>
      </c>
      <c r="BD88" s="144">
        <v>3.0496E-3</v>
      </c>
      <c r="BE88" s="144">
        <v>-5.0856000000000002E-5</v>
      </c>
      <c r="BF88" s="144">
        <v>2.4035900000000002E-3</v>
      </c>
      <c r="BG88" s="144">
        <v>1.9696499999999999E-3</v>
      </c>
      <c r="BH88" s="144">
        <v>1.31258E-3</v>
      </c>
      <c r="BI88" s="144">
        <v>1.7091999999999999E-3</v>
      </c>
      <c r="BJ88" s="144">
        <v>5.2565099999999998E-3</v>
      </c>
      <c r="BK88" s="144">
        <v>-2.1066000000000001E-3</v>
      </c>
      <c r="BL88" s="144">
        <v>-1.3138500000000001E-3</v>
      </c>
      <c r="BM88" s="144">
        <v>-1.41803E-3</v>
      </c>
      <c r="BN88" s="144">
        <v>-2.74814E-3</v>
      </c>
      <c r="BO88" s="144">
        <v>-1.7133599999999999E-3</v>
      </c>
      <c r="BP88" s="145">
        <v>-5.3565699999999997E-3</v>
      </c>
    </row>
    <row r="89" spans="3:68" x14ac:dyDescent="0.2">
      <c r="C89" s="32" t="s">
        <v>186</v>
      </c>
      <c r="D89" s="147">
        <v>-1.74289E-3</v>
      </c>
      <c r="E89" s="148">
        <v>2.5159800000000001E-3</v>
      </c>
      <c r="F89" s="148">
        <v>-3.1356299999999999E-3</v>
      </c>
      <c r="G89" s="148">
        <v>7.4565000000000005E-4</v>
      </c>
      <c r="H89" s="148">
        <v>-1.8059599999999999E-3</v>
      </c>
      <c r="I89" s="148">
        <v>3.7049800000000001E-3</v>
      </c>
      <c r="J89" s="148">
        <v>3.5481900000000001E-3</v>
      </c>
      <c r="K89" s="148">
        <v>-6.6876000000000001E-4</v>
      </c>
      <c r="L89" s="148">
        <v>-7.1768000000000005E-4</v>
      </c>
      <c r="M89" s="148">
        <v>3.7715299999999999E-3</v>
      </c>
      <c r="N89" s="148">
        <v>1.197E-4</v>
      </c>
      <c r="O89" s="148">
        <v>-9.3446999999999996E-4</v>
      </c>
      <c r="P89" s="148">
        <v>3.58765E-3</v>
      </c>
      <c r="Q89" s="148">
        <v>-2.1142600000000002E-3</v>
      </c>
      <c r="R89" s="148">
        <v>-2.8646700000000002E-3</v>
      </c>
      <c r="S89" s="148">
        <v>-1.08891E-3</v>
      </c>
      <c r="T89" s="148">
        <v>3.63957E-3</v>
      </c>
      <c r="U89" s="148">
        <v>4.3580199999999998E-3</v>
      </c>
      <c r="V89" s="148">
        <v>1.07018E-3</v>
      </c>
      <c r="W89" s="148">
        <v>-5.3922800000000002E-3</v>
      </c>
      <c r="X89" s="148">
        <v>6.7354000000000003E-4</v>
      </c>
      <c r="Y89" s="148">
        <v>1.08041E-3</v>
      </c>
      <c r="Z89" s="148">
        <v>-1.61141E-3</v>
      </c>
      <c r="AA89" s="149">
        <v>-2.9679400000000001E-3</v>
      </c>
      <c r="AR89" s="32" t="s">
        <v>187</v>
      </c>
      <c r="AS89" s="143">
        <v>5.5978499999999997E-3</v>
      </c>
      <c r="AT89" s="144">
        <v>5.0555999999999995E-4</v>
      </c>
      <c r="AU89" s="144">
        <v>1.265661E-2</v>
      </c>
      <c r="AV89" s="144">
        <v>4.4008700000000003E-3</v>
      </c>
      <c r="AW89" s="144">
        <v>6.5428999999999999E-3</v>
      </c>
      <c r="AX89" s="144">
        <v>4.69945E-3</v>
      </c>
      <c r="AY89" s="144">
        <v>2.25902E-3</v>
      </c>
      <c r="AZ89" s="144">
        <v>1.6181E-4</v>
      </c>
      <c r="BA89" s="144">
        <v>2.7306000000000001E-3</v>
      </c>
      <c r="BB89" s="144">
        <v>3.3630499999999998E-3</v>
      </c>
      <c r="BC89" s="144">
        <v>9.3977999999999998E-4</v>
      </c>
      <c r="BD89" s="144">
        <v>1.3867999999999999E-4</v>
      </c>
      <c r="BE89" s="144">
        <v>5.1660600000000001E-3</v>
      </c>
      <c r="BF89" s="144">
        <v>6.72632E-3</v>
      </c>
      <c r="BG89" s="144">
        <v>-1.58237E-3</v>
      </c>
      <c r="BH89" s="144">
        <v>4.2145799999999999E-3</v>
      </c>
      <c r="BI89" s="144">
        <v>1.24562E-3</v>
      </c>
      <c r="BJ89" s="144">
        <v>3.9476600000000004E-3</v>
      </c>
      <c r="BK89" s="144">
        <v>-4.1061E-4</v>
      </c>
      <c r="BL89" s="144">
        <v>2.4990799999999999E-3</v>
      </c>
      <c r="BM89" s="144">
        <v>-1.9012E-4</v>
      </c>
      <c r="BN89" s="144">
        <v>-2.3588E-4</v>
      </c>
      <c r="BO89" s="144">
        <v>2.5216800000000001E-3</v>
      </c>
      <c r="BP89" s="145">
        <v>-6.92291E-3</v>
      </c>
    </row>
    <row r="90" spans="3:68" x14ac:dyDescent="0.2">
      <c r="C90" s="32" t="s">
        <v>187</v>
      </c>
      <c r="D90" s="147">
        <v>-2.5883999999999998E-3</v>
      </c>
      <c r="E90" s="148">
        <v>1.1577899999999999E-3</v>
      </c>
      <c r="F90" s="148">
        <v>-5.2067099999999998E-3</v>
      </c>
      <c r="G90" s="148">
        <v>1.18571E-3</v>
      </c>
      <c r="H90" s="148">
        <v>-3.3727499999999999E-3</v>
      </c>
      <c r="I90" s="148">
        <v>3.4682699999999999E-3</v>
      </c>
      <c r="J90" s="148">
        <v>7.27855E-3</v>
      </c>
      <c r="K90" s="148">
        <v>-5.1900000000000004E-4</v>
      </c>
      <c r="L90" s="148">
        <v>-8.3226999999999997E-4</v>
      </c>
      <c r="M90" s="148">
        <v>3.7452599999999998E-3</v>
      </c>
      <c r="N90" s="148">
        <v>2.07077E-3</v>
      </c>
      <c r="O90" s="148">
        <v>-3.2382499999999998E-3</v>
      </c>
      <c r="P90" s="148">
        <v>3.34068E-3</v>
      </c>
      <c r="Q90" s="148">
        <v>9.7345000000000005E-4</v>
      </c>
      <c r="R90" s="148">
        <v>-1.59096E-3</v>
      </c>
      <c r="S90" s="148">
        <v>-8.8944000000000002E-4</v>
      </c>
      <c r="T90" s="148">
        <v>3.9925400000000002E-3</v>
      </c>
      <c r="U90" s="148">
        <v>-6.1660000000000003E-4</v>
      </c>
      <c r="V90" s="148">
        <v>1.72237E-3</v>
      </c>
      <c r="W90" s="148">
        <v>-6.4363700000000003E-3</v>
      </c>
      <c r="X90" s="148">
        <v>8.7761999999999996E-4</v>
      </c>
      <c r="Y90" s="148">
        <v>3.0332999999999998E-4</v>
      </c>
      <c r="Z90" s="148">
        <v>8.2532000000000005E-4</v>
      </c>
      <c r="AA90" s="149">
        <v>-4.5032700000000002E-3</v>
      </c>
      <c r="AR90" s="32" t="s">
        <v>188</v>
      </c>
      <c r="AS90" s="143">
        <v>6.1569299999999997E-3</v>
      </c>
      <c r="AT90" s="144">
        <v>1.5322199999999999E-3</v>
      </c>
      <c r="AU90" s="144">
        <v>1.4763210000000001E-2</v>
      </c>
      <c r="AV90" s="144">
        <v>7.2329999999999998E-3</v>
      </c>
      <c r="AW90" s="144">
        <v>3.5095199999999999E-3</v>
      </c>
      <c r="AX90" s="144">
        <v>7.9704800000000003E-3</v>
      </c>
      <c r="AY90" s="144">
        <v>-1.3677100000000001E-3</v>
      </c>
      <c r="AZ90" s="144">
        <v>1.6309000000000001E-4</v>
      </c>
      <c r="BA90" s="144">
        <v>9.0160000000000001E-4</v>
      </c>
      <c r="BB90" s="144">
        <v>4.7231399999999998E-3</v>
      </c>
      <c r="BC90" s="144">
        <v>-6.9187999999999997E-4</v>
      </c>
      <c r="BD90" s="144">
        <v>2.7880399999999999E-3</v>
      </c>
      <c r="BE90" s="144">
        <v>1.9420500000000001E-3</v>
      </c>
      <c r="BF90" s="144">
        <v>4.0618800000000004E-3</v>
      </c>
      <c r="BG90" s="144">
        <v>2.3337E-4</v>
      </c>
      <c r="BH90" s="144">
        <v>3.9642000000000002E-3</v>
      </c>
      <c r="BI90" s="144">
        <v>-1.0364899999999999E-3</v>
      </c>
      <c r="BJ90" s="144">
        <v>3.1373099999999999E-3</v>
      </c>
      <c r="BK90" s="144">
        <v>8.1601000000000004E-4</v>
      </c>
      <c r="BL90" s="144">
        <v>1.70688E-3</v>
      </c>
      <c r="BM90" s="144">
        <v>9.8671000000000002E-4</v>
      </c>
      <c r="BN90" s="144">
        <v>2.2990799999999998E-3</v>
      </c>
      <c r="BO90" s="144">
        <v>-6.0882999999999998E-4</v>
      </c>
      <c r="BP90" s="145">
        <v>-2.9779199999999998E-3</v>
      </c>
    </row>
    <row r="91" spans="3:68" x14ac:dyDescent="0.2">
      <c r="C91" s="32" t="s">
        <v>188</v>
      </c>
      <c r="D91" s="147">
        <v>-2.8591799999999998E-3</v>
      </c>
      <c r="E91" s="148">
        <v>2.11582E-3</v>
      </c>
      <c r="F91" s="148">
        <v>-6.4025699999999998E-3</v>
      </c>
      <c r="G91" s="148">
        <v>4.3935900000000002E-3</v>
      </c>
      <c r="H91" s="148">
        <v>-4.7523399999999999E-3</v>
      </c>
      <c r="I91" s="148">
        <v>1.76194E-3</v>
      </c>
      <c r="J91" s="148">
        <v>4.5054700000000001E-3</v>
      </c>
      <c r="K91" s="148">
        <v>-1.0418300000000001E-3</v>
      </c>
      <c r="L91" s="148">
        <v>2.68607E-3</v>
      </c>
      <c r="M91" s="148">
        <v>-7.9283999999999995E-4</v>
      </c>
      <c r="N91" s="148">
        <v>8.1492999999999995E-4</v>
      </c>
      <c r="O91" s="148">
        <v>-3.4431599999999998E-3</v>
      </c>
      <c r="P91" s="148">
        <v>3.1000099999999998E-3</v>
      </c>
      <c r="Q91" s="148">
        <v>-9.6133000000000004E-4</v>
      </c>
      <c r="R91" s="148">
        <v>-4.9579200000000002E-3</v>
      </c>
      <c r="S91" s="148">
        <v>2.9888100000000002E-3</v>
      </c>
      <c r="T91" s="148">
        <v>1.3458599999999999E-3</v>
      </c>
      <c r="U91" s="148">
        <v>-4.6011000000000001E-4</v>
      </c>
      <c r="V91" s="148">
        <v>7.4611000000000002E-4</v>
      </c>
      <c r="W91" s="148">
        <v>-7.5299700000000004E-3</v>
      </c>
      <c r="X91" s="148">
        <v>-4.7076399999999999E-3</v>
      </c>
      <c r="Y91" s="148">
        <v>1.3392199999999999E-3</v>
      </c>
      <c r="Z91" s="148">
        <v>-2.4299399999999998E-3</v>
      </c>
      <c r="AA91" s="149">
        <v>-2.4266299999999999E-3</v>
      </c>
      <c r="AR91" s="32" t="s">
        <v>189</v>
      </c>
      <c r="AS91" s="143">
        <v>3.6892600000000002E-3</v>
      </c>
      <c r="AT91" s="144">
        <v>1.3303799999999999E-3</v>
      </c>
      <c r="AU91" s="144">
        <v>1.423088E-2</v>
      </c>
      <c r="AV91" s="144">
        <v>5.9084000000000003E-3</v>
      </c>
      <c r="AW91" s="144">
        <v>2.4243099999999998E-3</v>
      </c>
      <c r="AX91" s="144">
        <v>8.0703900000000002E-3</v>
      </c>
      <c r="AY91" s="144">
        <v>3.5467699999999999E-3</v>
      </c>
      <c r="AZ91" s="144">
        <v>4.8686999999999998E-4</v>
      </c>
      <c r="BA91" s="144">
        <v>5.7371399999999999E-3</v>
      </c>
      <c r="BB91" s="144">
        <v>4.7288299999999998E-3</v>
      </c>
      <c r="BC91" s="144">
        <v>-1.78925E-3</v>
      </c>
      <c r="BD91" s="144">
        <v>3.2967600000000001E-3</v>
      </c>
      <c r="BE91" s="144">
        <v>3.2469500000000002E-3</v>
      </c>
      <c r="BF91" s="144">
        <v>4.3783800000000003E-3</v>
      </c>
      <c r="BG91" s="144">
        <v>2.73325E-3</v>
      </c>
      <c r="BH91" s="144">
        <v>1.2119399999999999E-3</v>
      </c>
      <c r="BI91" s="144">
        <v>-3.7605000000000001E-4</v>
      </c>
      <c r="BJ91" s="144">
        <v>-1.14014E-3</v>
      </c>
      <c r="BK91" s="144">
        <v>4.4843999999999998E-4</v>
      </c>
      <c r="BL91" s="144">
        <v>6.4641000000000007E-5</v>
      </c>
      <c r="BM91" s="144">
        <v>-4.6394999999999997E-4</v>
      </c>
      <c r="BN91" s="144">
        <v>-4.13043E-3</v>
      </c>
      <c r="BO91" s="144">
        <v>1.3993E-4</v>
      </c>
      <c r="BP91" s="145">
        <v>-7.0431599999999997E-3</v>
      </c>
    </row>
    <row r="92" spans="3:68" x14ac:dyDescent="0.2">
      <c r="C92" s="32" t="s">
        <v>189</v>
      </c>
      <c r="D92" s="147">
        <v>5.7732999999999998E-5</v>
      </c>
      <c r="E92" s="148">
        <v>3.0883400000000002E-3</v>
      </c>
      <c r="F92" s="148">
        <v>-4.2907500000000003E-3</v>
      </c>
      <c r="G92" s="148">
        <v>3.75691E-3</v>
      </c>
      <c r="H92" s="148">
        <v>6.3000999999999997E-4</v>
      </c>
      <c r="I92" s="148">
        <v>4.5186499999999999E-3</v>
      </c>
      <c r="J92" s="148">
        <v>9.45498E-3</v>
      </c>
      <c r="K92" s="148">
        <v>1.04509E-3</v>
      </c>
      <c r="L92" s="148">
        <v>2.8488699999999999E-3</v>
      </c>
      <c r="M92" s="148">
        <v>4.3128999999999997E-3</v>
      </c>
      <c r="N92" s="148">
        <v>3.5421699999999999E-3</v>
      </c>
      <c r="O92" s="148">
        <v>-2.75501E-3</v>
      </c>
      <c r="P92" s="148">
        <v>3.7272999999999998E-3</v>
      </c>
      <c r="Q92" s="148">
        <v>1.03352E-3</v>
      </c>
      <c r="R92" s="148">
        <v>-5.5007999999999999E-4</v>
      </c>
      <c r="S92" s="148">
        <v>-2.9483999999999999E-4</v>
      </c>
      <c r="T92" s="148">
        <v>1.43111E-3</v>
      </c>
      <c r="U92" s="148">
        <v>-1.30959E-3</v>
      </c>
      <c r="V92" s="148">
        <v>-2.3729999999999999E-4</v>
      </c>
      <c r="W92" s="148">
        <v>-3.9499299999999999E-3</v>
      </c>
      <c r="X92" s="148">
        <v>-4.7612599999999998E-3</v>
      </c>
      <c r="Y92" s="148">
        <v>2.8051700000000001E-3</v>
      </c>
      <c r="Z92" s="148">
        <v>-1.9864800000000001E-3</v>
      </c>
      <c r="AA92" s="149">
        <v>-4.8625099999999996E-3</v>
      </c>
      <c r="AR92" s="32" t="s">
        <v>190</v>
      </c>
      <c r="AS92" s="143">
        <v>3.9200299999999997E-3</v>
      </c>
      <c r="AT92" s="144">
        <v>-1.6232E-4</v>
      </c>
      <c r="AU92" s="144">
        <v>1.6376740000000001E-2</v>
      </c>
      <c r="AV92" s="144">
        <v>6.7495000000000003E-3</v>
      </c>
      <c r="AW92" s="144">
        <v>6.22304E-3</v>
      </c>
      <c r="AX92" s="144">
        <v>5.5182499999999997E-3</v>
      </c>
      <c r="AY92" s="144">
        <v>1.9881E-3</v>
      </c>
      <c r="AZ92" s="144">
        <v>5.9340000000000003E-6</v>
      </c>
      <c r="BA92" s="144">
        <v>2.4234399999999998E-3</v>
      </c>
      <c r="BB92" s="144">
        <v>9.3630999999999992E-3</v>
      </c>
      <c r="BC92" s="144">
        <v>-8.7020999999999995E-4</v>
      </c>
      <c r="BD92" s="144">
        <v>2.9079700000000002E-3</v>
      </c>
      <c r="BE92" s="144">
        <v>3.7706599999999999E-3</v>
      </c>
      <c r="BF92" s="144">
        <v>2.5714100000000001E-3</v>
      </c>
      <c r="BG92" s="144">
        <v>-9.0448000000000004E-4</v>
      </c>
      <c r="BH92" s="144">
        <v>2.9992899999999999E-3</v>
      </c>
      <c r="BI92" s="144">
        <v>-1.047E-3</v>
      </c>
      <c r="BJ92" s="144">
        <v>6.3975200000000003E-3</v>
      </c>
      <c r="BK92" s="144">
        <v>6.3834999999999999E-4</v>
      </c>
      <c r="BL92" s="144">
        <v>-2.4297300000000002E-3</v>
      </c>
      <c r="BM92" s="144">
        <v>1.01428E-3</v>
      </c>
      <c r="BN92" s="144">
        <v>-1.08724E-3</v>
      </c>
      <c r="BO92" s="144">
        <v>-5.5761999999999999E-4</v>
      </c>
      <c r="BP92" s="145">
        <v>-4.2963599999999999E-3</v>
      </c>
    </row>
    <row r="93" spans="3:68" x14ac:dyDescent="0.2">
      <c r="C93" s="32" t="s">
        <v>190</v>
      </c>
      <c r="D93" s="147">
        <v>-3.73676E-3</v>
      </c>
      <c r="E93" s="148">
        <v>1.82368E-3</v>
      </c>
      <c r="F93" s="148">
        <v>-1.02089E-3</v>
      </c>
      <c r="G93" s="148">
        <v>3.9794299999999999E-3</v>
      </c>
      <c r="H93" s="148">
        <v>-2.5621799999999998E-3</v>
      </c>
      <c r="I93" s="148">
        <v>3.4832499999999998E-3</v>
      </c>
      <c r="J93" s="148">
        <v>2.8395E-3</v>
      </c>
      <c r="K93" s="148">
        <v>3.06975E-3</v>
      </c>
      <c r="L93" s="148">
        <v>2.5979599999999999E-3</v>
      </c>
      <c r="M93" s="148">
        <v>2.7670899999999998E-3</v>
      </c>
      <c r="N93" s="148">
        <v>1.95458E-3</v>
      </c>
      <c r="O93" s="148">
        <v>-1.0955100000000001E-3</v>
      </c>
      <c r="P93" s="148">
        <v>2.1465500000000001E-3</v>
      </c>
      <c r="Q93" s="148">
        <v>1.2964300000000001E-3</v>
      </c>
      <c r="R93" s="148">
        <v>-1.68257E-3</v>
      </c>
      <c r="S93" s="148">
        <v>-8.7794000000000001E-4</v>
      </c>
      <c r="T93" s="148">
        <v>2.8576700000000001E-3</v>
      </c>
      <c r="U93" s="148">
        <v>1.0728700000000001E-3</v>
      </c>
      <c r="V93" s="148">
        <v>-1.05704E-3</v>
      </c>
      <c r="W93" s="148">
        <v>-3.1656000000000002E-3</v>
      </c>
      <c r="X93" s="148">
        <v>-3.8842899999999999E-3</v>
      </c>
      <c r="Y93" s="148">
        <v>-6.1365999999999995E-5</v>
      </c>
      <c r="Z93" s="148">
        <v>-4.3502999999999997E-3</v>
      </c>
      <c r="AA93" s="149">
        <v>-1.1043400000000001E-3</v>
      </c>
      <c r="AR93" s="32" t="s">
        <v>191</v>
      </c>
      <c r="AS93" s="143">
        <v>6.81001E-3</v>
      </c>
      <c r="AT93" s="144">
        <v>3.3712999999999999E-4</v>
      </c>
      <c r="AU93" s="144">
        <v>1.9184509999999998E-2</v>
      </c>
      <c r="AV93" s="144">
        <v>2.7120899999999999E-3</v>
      </c>
      <c r="AW93" s="144">
        <v>5.1855099999999999E-3</v>
      </c>
      <c r="AX93" s="144">
        <v>5.9917299999999998E-3</v>
      </c>
      <c r="AY93" s="144">
        <v>1.7749899999999999E-3</v>
      </c>
      <c r="AZ93" s="144">
        <v>9.9814999999999995E-4</v>
      </c>
      <c r="BA93" s="144">
        <v>6.4956500000000004E-3</v>
      </c>
      <c r="BB93" s="144">
        <v>3.82819E-3</v>
      </c>
      <c r="BC93" s="144">
        <v>-3.4840299999999999E-3</v>
      </c>
      <c r="BD93" s="144">
        <v>3.3781900000000001E-3</v>
      </c>
      <c r="BE93" s="144">
        <v>3.6838499999999998E-3</v>
      </c>
      <c r="BF93" s="144">
        <v>6.87734E-3</v>
      </c>
      <c r="BG93" s="144">
        <v>1.49355E-3</v>
      </c>
      <c r="BH93" s="144">
        <v>3.0726899999999999E-3</v>
      </c>
      <c r="BI93" s="144">
        <v>-1.08339E-3</v>
      </c>
      <c r="BJ93" s="144">
        <v>2.6813700000000002E-3</v>
      </c>
      <c r="BK93" s="144">
        <v>-5.1013899999999999E-3</v>
      </c>
      <c r="BL93" s="144">
        <v>-3.6233000000000001E-4</v>
      </c>
      <c r="BM93" s="144">
        <v>1.09972E-3</v>
      </c>
      <c r="BN93" s="144">
        <v>-1.90939E-3</v>
      </c>
      <c r="BO93" s="144">
        <v>1.8538700000000001E-3</v>
      </c>
      <c r="BP93" s="145">
        <v>-5.5301400000000002E-3</v>
      </c>
    </row>
    <row r="94" spans="3:68" x14ac:dyDescent="0.2">
      <c r="C94" s="32" t="s">
        <v>191</v>
      </c>
      <c r="D94" s="147">
        <v>2.3810200000000002E-3</v>
      </c>
      <c r="E94" s="148">
        <v>3.4990199999999998E-3</v>
      </c>
      <c r="F94" s="148">
        <v>-3.7930799999999999E-3</v>
      </c>
      <c r="G94" s="148">
        <v>3.6167999999999999E-3</v>
      </c>
      <c r="H94" s="148">
        <v>-1.0694400000000001E-3</v>
      </c>
      <c r="I94" s="148">
        <v>-1.2563400000000001E-3</v>
      </c>
      <c r="J94" s="148">
        <v>8.4884799999999996E-3</v>
      </c>
      <c r="K94" s="148">
        <v>2.0301899999999999E-3</v>
      </c>
      <c r="L94" s="148">
        <v>1.0021100000000001E-3</v>
      </c>
      <c r="M94" s="148">
        <v>3.26875E-3</v>
      </c>
      <c r="N94" s="148">
        <v>5.3892000000000002E-4</v>
      </c>
      <c r="O94" s="148">
        <v>-2.03521E-3</v>
      </c>
      <c r="P94" s="148">
        <v>6.6286100000000001E-3</v>
      </c>
      <c r="Q94" s="148">
        <v>1.5914499999999999E-3</v>
      </c>
      <c r="R94" s="148">
        <v>-2.35119E-3</v>
      </c>
      <c r="S94" s="148">
        <v>2.8972500000000001E-3</v>
      </c>
      <c r="T94" s="148">
        <v>-4.9478E-4</v>
      </c>
      <c r="U94" s="148">
        <v>1.0344900000000001E-3</v>
      </c>
      <c r="V94" s="148">
        <v>3.5629400000000001E-3</v>
      </c>
      <c r="W94" s="148">
        <v>-5.6757500000000002E-3</v>
      </c>
      <c r="X94" s="148">
        <v>-6.1015799999999997E-3</v>
      </c>
      <c r="Y94" s="148">
        <v>3.6084699999999999E-3</v>
      </c>
      <c r="Z94" s="148">
        <v>-7.1016100000000004E-3</v>
      </c>
      <c r="AA94" s="149">
        <v>-3.4029400000000001E-3</v>
      </c>
      <c r="AR94" s="32" t="s">
        <v>192</v>
      </c>
      <c r="AS94" s="143">
        <v>2.70412E-3</v>
      </c>
      <c r="AT94" s="144">
        <v>5.0418999999999996E-4</v>
      </c>
      <c r="AU94" s="144">
        <v>1.5706930000000001E-2</v>
      </c>
      <c r="AV94" s="144">
        <v>4.9480100000000001E-3</v>
      </c>
      <c r="AW94" s="144">
        <v>4.39157E-3</v>
      </c>
      <c r="AX94" s="144">
        <v>6.8018799999999997E-3</v>
      </c>
      <c r="AY94" s="144">
        <v>4.2833300000000001E-3</v>
      </c>
      <c r="AZ94" s="144">
        <v>2.1813399999999999E-3</v>
      </c>
      <c r="BA94" s="144">
        <v>8.4168100000000003E-3</v>
      </c>
      <c r="BB94" s="144">
        <v>3.4670500000000002E-3</v>
      </c>
      <c r="BC94" s="144">
        <v>1.9050899999999999E-3</v>
      </c>
      <c r="BD94" s="144">
        <v>3.9245800000000004E-3</v>
      </c>
      <c r="BE94" s="144">
        <v>4.64191E-3</v>
      </c>
      <c r="BF94" s="144">
        <v>4.1623500000000004E-3</v>
      </c>
      <c r="BG94" s="144">
        <v>5.3593E-4</v>
      </c>
      <c r="BH94" s="144">
        <v>6.3930699999999998E-3</v>
      </c>
      <c r="BI94" s="144">
        <v>2.1951499999999999E-3</v>
      </c>
      <c r="BJ94" s="144">
        <v>1.7924799999999999E-3</v>
      </c>
      <c r="BK94" s="144">
        <v>1.7986E-4</v>
      </c>
      <c r="BL94" s="144">
        <v>-4.0340999999999999E-4</v>
      </c>
      <c r="BM94" s="144">
        <v>1.1396E-4</v>
      </c>
      <c r="BN94" s="144">
        <v>1.78086E-3</v>
      </c>
      <c r="BO94" s="144">
        <v>1.14134E-3</v>
      </c>
      <c r="BP94" s="145">
        <v>-5.3485499999999997E-3</v>
      </c>
    </row>
    <row r="95" spans="3:68" x14ac:dyDescent="0.2">
      <c r="C95" s="32" t="s">
        <v>192</v>
      </c>
      <c r="D95" s="147">
        <v>-2.7417499999999998E-3</v>
      </c>
      <c r="E95" s="148">
        <v>4.2911499999999997E-3</v>
      </c>
      <c r="F95" s="148">
        <v>-5.4411700000000004E-3</v>
      </c>
      <c r="G95" s="148">
        <v>3.7805299999999998E-3</v>
      </c>
      <c r="H95" s="148">
        <v>-4.2827400000000002E-3</v>
      </c>
      <c r="I95" s="148">
        <v>4.1094299999999999E-3</v>
      </c>
      <c r="J95" s="148">
        <v>5.5250000000000004E-3</v>
      </c>
      <c r="K95" s="148">
        <v>5.3823999999999998E-5</v>
      </c>
      <c r="L95" s="148">
        <v>8.4020000000000004E-4</v>
      </c>
      <c r="M95" s="148">
        <v>3.1259999999999999E-3</v>
      </c>
      <c r="N95" s="148">
        <v>-1.4075299999999999E-3</v>
      </c>
      <c r="O95" s="148">
        <v>-1.8939600000000001E-3</v>
      </c>
      <c r="P95" s="148">
        <v>2.3252699999999999E-3</v>
      </c>
      <c r="Q95" s="148">
        <v>-7.2081000000000001E-4</v>
      </c>
      <c r="R95" s="148">
        <v>-3.2143699999999998E-3</v>
      </c>
      <c r="S95" s="148">
        <v>-3.14978E-3</v>
      </c>
      <c r="T95" s="148">
        <v>2.5343100000000001E-3</v>
      </c>
      <c r="U95" s="148">
        <v>1.2733899999999999E-3</v>
      </c>
      <c r="V95" s="148">
        <v>1.0012300000000001E-3</v>
      </c>
      <c r="W95" s="148">
        <v>-5.2678400000000002E-3</v>
      </c>
      <c r="X95" s="148">
        <v>-4.8228300000000002E-3</v>
      </c>
      <c r="Y95" s="148">
        <v>7.9863999999999998E-4</v>
      </c>
      <c r="Z95" s="148">
        <v>-4.3546599999999998E-3</v>
      </c>
      <c r="AA95" s="149">
        <v>-6.2325499999999999E-3</v>
      </c>
      <c r="AR95" s="32" t="s">
        <v>193</v>
      </c>
      <c r="AS95" s="143">
        <v>4.1248500000000002E-3</v>
      </c>
      <c r="AT95" s="144">
        <v>2.7027000000000003E-4</v>
      </c>
      <c r="AU95" s="144">
        <v>1.6975580000000001E-2</v>
      </c>
      <c r="AV95" s="144">
        <v>5.54479E-3</v>
      </c>
      <c r="AW95" s="144">
        <v>8.37479E-3</v>
      </c>
      <c r="AX95" s="144">
        <v>7.5913700000000001E-3</v>
      </c>
      <c r="AY95" s="144">
        <v>1.89445E-3</v>
      </c>
      <c r="AZ95" s="144">
        <v>9.1887999999999996E-4</v>
      </c>
      <c r="BA95" s="144">
        <v>8.1571400000000002E-3</v>
      </c>
      <c r="BB95" s="144">
        <v>3.4872599999999998E-3</v>
      </c>
      <c r="BC95" s="144">
        <v>7.3260000000000003E-4</v>
      </c>
      <c r="BD95" s="144">
        <v>-1.4912899999999999E-3</v>
      </c>
      <c r="BE95" s="144">
        <v>1.27918E-3</v>
      </c>
      <c r="BF95" s="144">
        <v>4.8193999999999997E-3</v>
      </c>
      <c r="BG95" s="144">
        <v>-1.9104E-3</v>
      </c>
      <c r="BH95" s="144">
        <v>4.5575600000000004E-3</v>
      </c>
      <c r="BI95" s="144">
        <v>2.4817300000000001E-3</v>
      </c>
      <c r="BJ95" s="144">
        <v>3.41954E-3</v>
      </c>
      <c r="BK95" s="144">
        <v>-3.7562000000000001E-4</v>
      </c>
      <c r="BL95" s="144">
        <v>1.4586600000000001E-3</v>
      </c>
      <c r="BM95" s="144">
        <v>-8.8472000000000003E-5</v>
      </c>
      <c r="BN95" s="144">
        <v>-2.6123100000000001E-3</v>
      </c>
      <c r="BO95" s="144">
        <v>-2.5111000000000003E-4</v>
      </c>
      <c r="BP95" s="145">
        <v>-5.7680700000000001E-3</v>
      </c>
    </row>
    <row r="96" spans="3:68" x14ac:dyDescent="0.2">
      <c r="C96" s="32" t="s">
        <v>193</v>
      </c>
      <c r="D96" s="147">
        <v>-2.3776000000000001E-3</v>
      </c>
      <c r="E96" s="148">
        <v>-1.82759E-3</v>
      </c>
      <c r="F96" s="148">
        <v>-8.0623899999999991E-3</v>
      </c>
      <c r="G96" s="148">
        <v>2.85841E-3</v>
      </c>
      <c r="H96" s="148">
        <v>-1.0832999999999999E-3</v>
      </c>
      <c r="I96" s="148">
        <v>2.4092499999999999E-3</v>
      </c>
      <c r="J96" s="148">
        <v>9.3909400000000004E-3</v>
      </c>
      <c r="K96" s="148">
        <v>-1.8104E-3</v>
      </c>
      <c r="L96" s="148">
        <v>5.3746100000000002E-3</v>
      </c>
      <c r="M96" s="148">
        <v>6.8750299999999999E-3</v>
      </c>
      <c r="N96" s="148">
        <v>-1.8591E-3</v>
      </c>
      <c r="O96" s="148">
        <v>-2.3783200000000002E-3</v>
      </c>
      <c r="P96" s="148">
        <v>6.0347200000000004E-3</v>
      </c>
      <c r="Q96" s="148">
        <v>9.2878000000000004E-4</v>
      </c>
      <c r="R96" s="148">
        <v>-3.05353E-3</v>
      </c>
      <c r="S96" s="148">
        <v>-8.4097000000000002E-4</v>
      </c>
      <c r="T96" s="148">
        <v>2.52484E-3</v>
      </c>
      <c r="U96" s="148">
        <v>2.23872E-3</v>
      </c>
      <c r="V96" s="148">
        <v>-1.6422299999999999E-3</v>
      </c>
      <c r="W96" s="148">
        <v>-7.7357099999999998E-3</v>
      </c>
      <c r="X96" s="148">
        <v>-4.01432E-3</v>
      </c>
      <c r="Y96" s="148">
        <v>-9.5036999999999997E-4</v>
      </c>
      <c r="Z96" s="148">
        <v>-5.0297099999999997E-3</v>
      </c>
      <c r="AA96" s="149">
        <v>-4.4086500000000001E-3</v>
      </c>
      <c r="AR96" s="32" t="s">
        <v>194</v>
      </c>
      <c r="AS96" s="143">
        <v>9.3783900000000003E-3</v>
      </c>
      <c r="AT96" s="144">
        <v>-7.2917000000000001E-4</v>
      </c>
      <c r="AU96" s="144">
        <v>1.810498E-2</v>
      </c>
      <c r="AV96" s="144">
        <v>3.4745399999999999E-3</v>
      </c>
      <c r="AW96" s="144">
        <v>6.0351800000000002E-3</v>
      </c>
      <c r="AX96" s="144">
        <v>6.4343899999999999E-3</v>
      </c>
      <c r="AY96" s="144">
        <v>4.7715199999999996E-3</v>
      </c>
      <c r="AZ96" s="144">
        <v>2.2026699999999999E-3</v>
      </c>
      <c r="BA96" s="144">
        <v>2.2062900000000001E-3</v>
      </c>
      <c r="BB96" s="144">
        <v>6.3208800000000001E-3</v>
      </c>
      <c r="BC96" s="144">
        <v>6.8596E-4</v>
      </c>
      <c r="BD96" s="144">
        <v>6.19354E-3</v>
      </c>
      <c r="BE96" s="144">
        <v>7.4213100000000004E-3</v>
      </c>
      <c r="BF96" s="144">
        <v>5.73801E-3</v>
      </c>
      <c r="BG96" s="144">
        <v>-5.6589999999999999E-5</v>
      </c>
      <c r="BH96" s="144">
        <v>1.8115000000000001E-4</v>
      </c>
      <c r="BI96" s="144">
        <v>2.8222999999999998E-3</v>
      </c>
      <c r="BJ96" s="144">
        <v>3.9804799999999998E-3</v>
      </c>
      <c r="BK96" s="144">
        <v>5.5475000000000001E-4</v>
      </c>
      <c r="BL96" s="144">
        <v>1.1931299999999999E-3</v>
      </c>
      <c r="BM96" s="144">
        <v>-6.3770000000000005E-4</v>
      </c>
      <c r="BN96" s="144">
        <v>-2.0185E-4</v>
      </c>
      <c r="BO96" s="144">
        <v>4.7139000000000003E-4</v>
      </c>
      <c r="BP96" s="145">
        <v>-5.6211300000000002E-3</v>
      </c>
    </row>
    <row r="97" spans="3:68" x14ac:dyDescent="0.2">
      <c r="C97" s="32" t="s">
        <v>194</v>
      </c>
      <c r="D97" s="147">
        <v>-8.1911799999999993E-3</v>
      </c>
      <c r="E97" s="148">
        <v>-3.59604E-3</v>
      </c>
      <c r="F97" s="148">
        <v>-4.7230099999999997E-3</v>
      </c>
      <c r="G97" s="148">
        <v>2.4310299999999998E-3</v>
      </c>
      <c r="H97" s="148">
        <v>-8.7117E-5</v>
      </c>
      <c r="I97" s="148">
        <v>5.8E-4</v>
      </c>
      <c r="J97" s="148">
        <v>3.9556900000000004E-3</v>
      </c>
      <c r="K97" s="148">
        <v>-2.6839400000000001E-3</v>
      </c>
      <c r="L97" s="148">
        <v>3.0790800000000001E-3</v>
      </c>
      <c r="M97" s="148">
        <v>3.62459E-3</v>
      </c>
      <c r="N97" s="148">
        <v>1.4769E-3</v>
      </c>
      <c r="O97" s="148">
        <v>-5.60364E-3</v>
      </c>
      <c r="P97" s="148">
        <v>5.0721899999999999E-3</v>
      </c>
      <c r="Q97" s="148">
        <v>7.0354E-4</v>
      </c>
      <c r="R97" s="148">
        <v>-5.83747E-3</v>
      </c>
      <c r="S97" s="148">
        <v>-9.2177999999999997E-4</v>
      </c>
      <c r="T97" s="148">
        <v>-7.0191999999999995E-5</v>
      </c>
      <c r="U97" s="148">
        <v>-2.99606E-3</v>
      </c>
      <c r="V97" s="148">
        <v>8.9468999999999996E-4</v>
      </c>
      <c r="W97" s="148">
        <v>-5.6257499999999997E-3</v>
      </c>
      <c r="X97" s="148">
        <v>-5.3630600000000002E-3</v>
      </c>
      <c r="Y97" s="148">
        <v>1.24836E-3</v>
      </c>
      <c r="Z97" s="148">
        <v>-4.2733299999999997E-3</v>
      </c>
      <c r="AA97" s="149">
        <v>-6.5973799999999999E-3</v>
      </c>
      <c r="AR97" s="32" t="s">
        <v>195</v>
      </c>
      <c r="AS97" s="143">
        <v>5.1525099999999999E-3</v>
      </c>
      <c r="AT97" s="144">
        <v>-3.1985899999999999E-3</v>
      </c>
      <c r="AU97" s="144">
        <v>1.763458E-2</v>
      </c>
      <c r="AV97" s="144">
        <v>5.8723300000000003E-3</v>
      </c>
      <c r="AW97" s="144">
        <v>8.5197499999999995E-3</v>
      </c>
      <c r="AX97" s="144">
        <v>8.6446400000000003E-3</v>
      </c>
      <c r="AY97" s="144">
        <v>2.7559199999999998E-3</v>
      </c>
      <c r="AZ97" s="144">
        <v>5.509E-4</v>
      </c>
      <c r="BA97" s="144">
        <v>8.5329099999999995E-3</v>
      </c>
      <c r="BB97" s="144">
        <v>5.5274499999999997E-3</v>
      </c>
      <c r="BC97" s="144">
        <v>1.30518E-3</v>
      </c>
      <c r="BD97" s="144">
        <v>6.0035599999999998E-3</v>
      </c>
      <c r="BE97" s="144">
        <v>5.5456899999999998E-3</v>
      </c>
      <c r="BF97" s="144">
        <v>4.6999700000000004E-3</v>
      </c>
      <c r="BG97" s="144">
        <v>-3.3332000000000001E-4</v>
      </c>
      <c r="BH97" s="144">
        <v>3.44656E-3</v>
      </c>
      <c r="BI97" s="144">
        <v>-1.45721E-3</v>
      </c>
      <c r="BJ97" s="144">
        <v>2.0239500000000001E-3</v>
      </c>
      <c r="BK97" s="144">
        <v>1.8820200000000001E-3</v>
      </c>
      <c r="BL97" s="144">
        <v>-1.19692E-3</v>
      </c>
      <c r="BM97" s="144">
        <v>-2.4677999999999999E-4</v>
      </c>
      <c r="BN97" s="144">
        <v>-1.57048E-3</v>
      </c>
      <c r="BO97" s="144">
        <v>3.2017700000000001E-3</v>
      </c>
      <c r="BP97" s="145">
        <v>-5.9217999999999996E-3</v>
      </c>
    </row>
    <row r="98" spans="3:68" x14ac:dyDescent="0.2">
      <c r="C98" s="32" t="s">
        <v>195</v>
      </c>
      <c r="D98" s="147">
        <v>1.0741E-4</v>
      </c>
      <c r="E98" s="148">
        <v>7.1840999999999995E-4</v>
      </c>
      <c r="F98" s="148">
        <v>-3.6071900000000001E-3</v>
      </c>
      <c r="G98" s="148">
        <v>4.2408799999999998E-3</v>
      </c>
      <c r="H98" s="148">
        <v>-1.3323999999999999E-4</v>
      </c>
      <c r="I98" s="148">
        <v>3.3605200000000001E-3</v>
      </c>
      <c r="J98" s="148">
        <v>4.2251800000000003E-3</v>
      </c>
      <c r="K98" s="148">
        <v>2.2368599999999998E-3</v>
      </c>
      <c r="L98" s="148">
        <v>1.6345000000000001E-3</v>
      </c>
      <c r="M98" s="148">
        <v>8.3340600000000008E-3</v>
      </c>
      <c r="N98" s="148">
        <v>1.4561699999999999E-3</v>
      </c>
      <c r="O98" s="148">
        <v>-1.3777100000000001E-3</v>
      </c>
      <c r="P98" s="148">
        <v>2.8209200000000002E-3</v>
      </c>
      <c r="Q98" s="148">
        <v>-6.1690000000000001E-5</v>
      </c>
      <c r="R98" s="148">
        <v>-2.16526E-3</v>
      </c>
      <c r="S98" s="148">
        <v>1.1345299999999999E-3</v>
      </c>
      <c r="T98" s="148">
        <v>5.0614299999999996E-3</v>
      </c>
      <c r="U98" s="148">
        <v>1.20173E-3</v>
      </c>
      <c r="V98" s="148">
        <v>-1.68962E-3</v>
      </c>
      <c r="W98" s="148">
        <v>-8.8574799999999992E-3</v>
      </c>
      <c r="X98" s="148">
        <v>-5.9183999999999999E-3</v>
      </c>
      <c r="Y98" s="148">
        <v>3.0082400000000001E-3</v>
      </c>
      <c r="Z98" s="148">
        <v>-2.0463600000000001E-3</v>
      </c>
      <c r="AA98" s="149">
        <v>-6.9148100000000004E-3</v>
      </c>
      <c r="AR98" s="32" t="s">
        <v>196</v>
      </c>
      <c r="AS98" s="143">
        <v>8.0386699999999995E-3</v>
      </c>
      <c r="AT98" s="144">
        <v>-4.2358000000000001E-4</v>
      </c>
      <c r="AU98" s="144">
        <v>1.7615970000000002E-2</v>
      </c>
      <c r="AV98" s="144">
        <v>7.9267399999999998E-3</v>
      </c>
      <c r="AW98" s="144">
        <v>3.6741299999999998E-3</v>
      </c>
      <c r="AX98" s="144">
        <v>6.4829700000000002E-3</v>
      </c>
      <c r="AY98" s="144">
        <v>5.24392E-3</v>
      </c>
      <c r="AZ98" s="144">
        <v>-2.4930199999999999E-3</v>
      </c>
      <c r="BA98" s="144">
        <v>1.8970300000000001E-3</v>
      </c>
      <c r="BB98" s="144">
        <v>5.2297100000000003E-3</v>
      </c>
      <c r="BC98" s="144">
        <v>1.14712E-3</v>
      </c>
      <c r="BD98" s="144">
        <v>-1.21444E-3</v>
      </c>
      <c r="BE98" s="144">
        <v>4.5108099999999996E-3</v>
      </c>
      <c r="BF98" s="144">
        <v>6.2355600000000002E-3</v>
      </c>
      <c r="BG98" s="144">
        <v>-1.1913500000000001E-3</v>
      </c>
      <c r="BH98" s="144">
        <v>3.7170900000000002E-3</v>
      </c>
      <c r="BI98" s="144">
        <v>-1.5561699999999999E-3</v>
      </c>
      <c r="BJ98" s="144">
        <v>1.65278E-3</v>
      </c>
      <c r="BK98" s="144">
        <v>8.1028000000000003E-4</v>
      </c>
      <c r="BL98" s="144">
        <v>-2.2153199999999998E-3</v>
      </c>
      <c r="BM98" s="144">
        <v>-2.91027E-3</v>
      </c>
      <c r="BN98" s="144">
        <v>-1.37604E-3</v>
      </c>
      <c r="BO98" s="144">
        <v>3.8840000000000001E-4</v>
      </c>
      <c r="BP98" s="145">
        <v>-7.7126E-3</v>
      </c>
    </row>
    <row r="99" spans="3:68" x14ac:dyDescent="0.2">
      <c r="C99" s="32" t="s">
        <v>196</v>
      </c>
      <c r="D99" s="147">
        <v>1.31774E-3</v>
      </c>
      <c r="E99" s="148">
        <v>4.1207E-4</v>
      </c>
      <c r="F99" s="148">
        <v>-3.0033999999999998E-3</v>
      </c>
      <c r="G99" s="148">
        <v>1.101E-3</v>
      </c>
      <c r="H99" s="148">
        <v>7.1369000000000001E-5</v>
      </c>
      <c r="I99" s="148">
        <v>7.4372700000000002E-3</v>
      </c>
      <c r="J99" s="148">
        <v>6.6438399999999998E-3</v>
      </c>
      <c r="K99" s="148">
        <v>4.2010000000000002E-4</v>
      </c>
      <c r="L99" s="148">
        <v>5.3219399999999998E-3</v>
      </c>
      <c r="M99" s="148">
        <v>4.2411699999999998E-3</v>
      </c>
      <c r="N99" s="148">
        <v>1.3265600000000001E-3</v>
      </c>
      <c r="O99" s="148">
        <v>-6.5773999999999997E-4</v>
      </c>
      <c r="P99" s="148">
        <v>3.1652899999999999E-3</v>
      </c>
      <c r="Q99" s="148">
        <v>1.9737800000000001E-3</v>
      </c>
      <c r="R99" s="148">
        <v>-4.8762500000000004E-3</v>
      </c>
      <c r="S99" s="148">
        <v>-1.0147800000000001E-3</v>
      </c>
      <c r="T99" s="148">
        <v>1.37557E-3</v>
      </c>
      <c r="U99" s="148">
        <v>1.2617100000000001E-3</v>
      </c>
      <c r="V99" s="148">
        <v>9.3899000000000001E-4</v>
      </c>
      <c r="W99" s="148">
        <v>-9.7567000000000001E-3</v>
      </c>
      <c r="X99" s="148">
        <v>-7.2044400000000003E-3</v>
      </c>
      <c r="Y99" s="148">
        <v>-1.49402E-3</v>
      </c>
      <c r="Z99" s="148">
        <v>-7.8286799999999993E-3</v>
      </c>
      <c r="AA99" s="149">
        <v>-4.2639799999999997E-3</v>
      </c>
      <c r="AR99" s="32" t="s">
        <v>197</v>
      </c>
      <c r="AS99" s="143">
        <v>7.1464900000000001E-3</v>
      </c>
      <c r="AT99" s="144">
        <v>3.85974E-3</v>
      </c>
      <c r="AU99" s="144">
        <v>1.4933750000000001E-2</v>
      </c>
      <c r="AV99" s="144">
        <v>4.6694400000000004E-3</v>
      </c>
      <c r="AW99" s="144">
        <v>4.3473000000000001E-3</v>
      </c>
      <c r="AX99" s="144">
        <v>1.039173E-2</v>
      </c>
      <c r="AY99" s="144">
        <v>8.5445599999999997E-3</v>
      </c>
      <c r="AZ99" s="144">
        <v>2.9055399999999999E-3</v>
      </c>
      <c r="BA99" s="144">
        <v>1.9041399999999999E-3</v>
      </c>
      <c r="BB99" s="144">
        <v>3.2668900000000002E-3</v>
      </c>
      <c r="BC99" s="144">
        <v>-8.2816000000000001E-5</v>
      </c>
      <c r="BD99" s="144">
        <v>2.80722E-3</v>
      </c>
      <c r="BE99" s="144">
        <v>5.6225700000000003E-3</v>
      </c>
      <c r="BF99" s="144">
        <v>6.8357100000000001E-3</v>
      </c>
      <c r="BG99" s="144">
        <v>1.8798E-3</v>
      </c>
      <c r="BH99" s="144">
        <v>8.4521400000000003E-3</v>
      </c>
      <c r="BI99" s="144">
        <v>1.5885599999999999E-3</v>
      </c>
      <c r="BJ99" s="144">
        <v>1.66902E-3</v>
      </c>
      <c r="BK99" s="144">
        <v>-5.2683999999999999E-4</v>
      </c>
      <c r="BL99" s="144">
        <v>5.2002999999999999E-4</v>
      </c>
      <c r="BM99" s="144">
        <v>2.36454E-3</v>
      </c>
      <c r="BN99" s="144">
        <v>-4.6123400000000004E-3</v>
      </c>
      <c r="BO99" s="144">
        <v>-2.6224099999999999E-3</v>
      </c>
      <c r="BP99" s="145">
        <v>-9.4109099999999998E-3</v>
      </c>
    </row>
    <row r="100" spans="3:68" x14ac:dyDescent="0.2">
      <c r="C100" s="32" t="s">
        <v>197</v>
      </c>
      <c r="D100" s="147">
        <v>-1.73445E-3</v>
      </c>
      <c r="E100" s="148">
        <v>8.3065999999999999E-4</v>
      </c>
      <c r="F100" s="148">
        <v>-5.0189299999999996E-3</v>
      </c>
      <c r="G100" s="148">
        <v>2.8223200000000001E-3</v>
      </c>
      <c r="H100" s="148">
        <v>-2.9847300000000001E-3</v>
      </c>
      <c r="I100" s="148">
        <v>2.65964E-3</v>
      </c>
      <c r="J100" s="148">
        <v>7.06939E-3</v>
      </c>
      <c r="K100" s="148">
        <v>-3.01338E-3</v>
      </c>
      <c r="L100" s="148">
        <v>1.8885900000000001E-3</v>
      </c>
      <c r="M100" s="148">
        <v>7.7851800000000001E-3</v>
      </c>
      <c r="N100" s="148">
        <v>-1.16325E-3</v>
      </c>
      <c r="O100" s="148">
        <v>-3.28014E-3</v>
      </c>
      <c r="P100" s="148">
        <v>2.9080299999999998E-3</v>
      </c>
      <c r="Q100" s="148">
        <v>1.4289800000000001E-3</v>
      </c>
      <c r="R100" s="148">
        <v>-3.85038E-3</v>
      </c>
      <c r="S100" s="148">
        <v>-1.3747999999999999E-4</v>
      </c>
      <c r="T100" s="148">
        <v>5.5632999999999995E-4</v>
      </c>
      <c r="U100" s="148">
        <v>-1.40963E-3</v>
      </c>
      <c r="V100" s="148">
        <v>-3.62606E-3</v>
      </c>
      <c r="W100" s="148">
        <v>-3.9235299999999997E-3</v>
      </c>
      <c r="X100" s="148">
        <v>-4.5588699999999996E-3</v>
      </c>
      <c r="Y100" s="148">
        <v>-1.6016000000000001E-4</v>
      </c>
      <c r="Z100" s="148">
        <v>-4.7013899999999997E-3</v>
      </c>
      <c r="AA100" s="149">
        <v>-8.5007999999999993E-3</v>
      </c>
      <c r="AR100" s="32" t="s">
        <v>198</v>
      </c>
      <c r="AS100" s="143">
        <v>5.3850800000000004E-3</v>
      </c>
      <c r="AT100" s="144">
        <v>-2.9823000000000002E-4</v>
      </c>
      <c r="AU100" s="144">
        <v>1.282031E-2</v>
      </c>
      <c r="AV100" s="144">
        <v>5.4230900000000002E-3</v>
      </c>
      <c r="AW100" s="144">
        <v>5.3177700000000003E-3</v>
      </c>
      <c r="AX100" s="144">
        <v>7.7807199999999997E-3</v>
      </c>
      <c r="AY100" s="144">
        <v>5.6826000000000003E-3</v>
      </c>
      <c r="AZ100" s="144">
        <v>1.9967800000000001E-3</v>
      </c>
      <c r="BA100" s="144">
        <v>5.5319699999999998E-3</v>
      </c>
      <c r="BB100" s="144">
        <v>3.1708700000000001E-3</v>
      </c>
      <c r="BC100" s="144">
        <v>1.49741E-3</v>
      </c>
      <c r="BD100" s="144">
        <v>1.7189099999999999E-3</v>
      </c>
      <c r="BE100" s="144">
        <v>4.2630100000000002E-3</v>
      </c>
      <c r="BF100" s="144">
        <v>6.4252900000000002E-3</v>
      </c>
      <c r="BG100" s="144">
        <v>-8.3335300000000005E-3</v>
      </c>
      <c r="BH100" s="144">
        <v>7.3524300000000001E-3</v>
      </c>
      <c r="BI100" s="144">
        <v>1.4378699999999999E-3</v>
      </c>
      <c r="BJ100" s="144">
        <v>2.44941E-3</v>
      </c>
      <c r="BK100" s="144">
        <v>9.9485000000000003E-4</v>
      </c>
      <c r="BL100" s="144">
        <v>-2.1468E-4</v>
      </c>
      <c r="BM100" s="144">
        <v>-4.62832E-3</v>
      </c>
      <c r="BN100" s="144">
        <v>-9.9875000000000007E-4</v>
      </c>
      <c r="BO100" s="144">
        <v>3.7545500000000002E-3</v>
      </c>
      <c r="BP100" s="145">
        <v>-1.051414E-2</v>
      </c>
    </row>
    <row r="101" spans="3:68" x14ac:dyDescent="0.2">
      <c r="C101" s="32" t="s">
        <v>198</v>
      </c>
      <c r="D101" s="147">
        <v>-1.4175999999999999E-5</v>
      </c>
      <c r="E101" s="148">
        <v>-3.2945499999999998E-3</v>
      </c>
      <c r="F101" s="148">
        <v>-3.0034100000000002E-3</v>
      </c>
      <c r="G101" s="148">
        <v>3.9121900000000003E-3</v>
      </c>
      <c r="H101" s="148">
        <v>-9.3077999999999998E-4</v>
      </c>
      <c r="I101" s="148">
        <v>1.4809300000000001E-3</v>
      </c>
      <c r="J101" s="148">
        <v>9.42606E-3</v>
      </c>
      <c r="K101" s="148">
        <v>1.4046099999999999E-3</v>
      </c>
      <c r="L101" s="148">
        <v>-3.1653999999999997E-4</v>
      </c>
      <c r="M101" s="148">
        <v>3.9400599999999996E-3</v>
      </c>
      <c r="N101" s="148">
        <v>6.8305000000000004E-4</v>
      </c>
      <c r="O101" s="148">
        <v>-4.4692999999999998E-3</v>
      </c>
      <c r="P101" s="148">
        <v>5.8785699999999996E-3</v>
      </c>
      <c r="Q101" s="148">
        <v>3.3110000000000001E-3</v>
      </c>
      <c r="R101" s="148">
        <v>-3.8395999999999999E-3</v>
      </c>
      <c r="S101" s="148">
        <v>-4.2748999999999999E-4</v>
      </c>
      <c r="T101" s="148">
        <v>4.82724E-3</v>
      </c>
      <c r="U101" s="148">
        <v>-1.61042E-3</v>
      </c>
      <c r="V101" s="148">
        <v>2.2288000000000001E-4</v>
      </c>
      <c r="W101" s="148">
        <v>-1.0648950000000001E-2</v>
      </c>
      <c r="X101" s="148">
        <v>-1.4362000000000001E-3</v>
      </c>
      <c r="Y101" s="148">
        <v>-9.2398999999999997E-4</v>
      </c>
      <c r="Z101" s="148">
        <v>-7.6272900000000001E-3</v>
      </c>
      <c r="AA101" s="149">
        <v>-4.8242399999999996E-3</v>
      </c>
      <c r="AR101" s="32" t="s">
        <v>199</v>
      </c>
      <c r="AS101" s="143">
        <v>4.6273299999999998E-3</v>
      </c>
      <c r="AT101" s="144">
        <v>5.0732999999999996E-4</v>
      </c>
      <c r="AU101" s="144">
        <v>1.9923880000000001E-2</v>
      </c>
      <c r="AV101" s="144">
        <v>5.8462399999999999E-3</v>
      </c>
      <c r="AW101" s="144">
        <v>1.6762299999999999E-3</v>
      </c>
      <c r="AX101" s="144">
        <v>7.7645700000000002E-3</v>
      </c>
      <c r="AY101" s="144">
        <v>7.2008999999999997E-3</v>
      </c>
      <c r="AZ101" s="144">
        <v>1.4660299999999999E-3</v>
      </c>
      <c r="BA101" s="144">
        <v>3.19353E-3</v>
      </c>
      <c r="BB101" s="144">
        <v>3.5133899999999999E-3</v>
      </c>
      <c r="BC101" s="144">
        <v>2.81402E-3</v>
      </c>
      <c r="BD101" s="144">
        <v>4.2039599999999996E-3</v>
      </c>
      <c r="BE101" s="144">
        <v>5.1111300000000002E-3</v>
      </c>
      <c r="BF101" s="144">
        <v>3.0920000000000001E-3</v>
      </c>
      <c r="BG101" s="144">
        <v>1.24249E-3</v>
      </c>
      <c r="BH101" s="144">
        <v>4.1544599999999996E-3</v>
      </c>
      <c r="BI101" s="144">
        <v>-2.0562999999999999E-4</v>
      </c>
      <c r="BJ101" s="144">
        <v>3.1503199999999999E-3</v>
      </c>
      <c r="BK101" s="144">
        <v>-1.1509999999999999E-3</v>
      </c>
      <c r="BL101" s="144">
        <v>-7.1878000000000005E-5</v>
      </c>
      <c r="BM101" s="144">
        <v>7.0609000000000004E-4</v>
      </c>
      <c r="BN101" s="144">
        <v>9.3932E-4</v>
      </c>
      <c r="BO101" s="144">
        <v>1.6013100000000001E-3</v>
      </c>
      <c r="BP101" s="145">
        <v>-7.9838300000000008E-3</v>
      </c>
    </row>
    <row r="102" spans="3:68" x14ac:dyDescent="0.2">
      <c r="C102" s="32" t="s">
        <v>199</v>
      </c>
      <c r="D102" s="147">
        <v>2.8057199999999998E-3</v>
      </c>
      <c r="E102" s="148">
        <v>7.8814E-4</v>
      </c>
      <c r="F102" s="148">
        <v>-4.5442E-3</v>
      </c>
      <c r="G102" s="148">
        <v>3.7151300000000001E-3</v>
      </c>
      <c r="H102" s="148">
        <v>-3.4454500000000001E-3</v>
      </c>
      <c r="I102" s="148">
        <v>6.8686099999999998E-3</v>
      </c>
      <c r="J102" s="148">
        <v>3.9039500000000002E-3</v>
      </c>
      <c r="K102" s="148">
        <v>-2.3617000000000001E-4</v>
      </c>
      <c r="L102" s="148">
        <v>6.0730100000000002E-3</v>
      </c>
      <c r="M102" s="148">
        <v>5.0745299999999998E-3</v>
      </c>
      <c r="N102" s="148">
        <v>-4.1821000000000002E-4</v>
      </c>
      <c r="O102" s="148">
        <v>-1.7177799999999999E-3</v>
      </c>
      <c r="P102" s="148">
        <v>1.8526300000000001E-3</v>
      </c>
      <c r="Q102" s="148">
        <v>2.9011900000000001E-3</v>
      </c>
      <c r="R102" s="148">
        <v>-2.0010200000000001E-3</v>
      </c>
      <c r="S102" s="148">
        <v>6.4699800000000002E-3</v>
      </c>
      <c r="T102" s="148">
        <v>-1.53816E-3</v>
      </c>
      <c r="U102" s="148">
        <v>2.0527599999999998E-3</v>
      </c>
      <c r="V102" s="148">
        <v>4.09875E-3</v>
      </c>
      <c r="W102" s="148">
        <v>-4.3415099999999998E-3</v>
      </c>
      <c r="X102" s="148">
        <v>-2.1568099999999999E-3</v>
      </c>
      <c r="Y102" s="148">
        <v>6.1768999999999995E-4</v>
      </c>
      <c r="Z102" s="148">
        <v>-4.7140899999999998E-3</v>
      </c>
      <c r="AA102" s="149">
        <v>-3.4040400000000001E-3</v>
      </c>
      <c r="AR102" s="32" t="s">
        <v>200</v>
      </c>
      <c r="AS102" s="143">
        <v>7.1018899999999996E-3</v>
      </c>
      <c r="AT102" s="144">
        <v>4.2804699999999998E-3</v>
      </c>
      <c r="AU102" s="144">
        <v>1.4235319999999999E-2</v>
      </c>
      <c r="AV102" s="144">
        <v>4.0957E-4</v>
      </c>
      <c r="AW102" s="144">
        <v>6.0943100000000004E-3</v>
      </c>
      <c r="AX102" s="144">
        <v>1.0054230000000001E-2</v>
      </c>
      <c r="AY102" s="144">
        <v>4.0328999999999999E-3</v>
      </c>
      <c r="AZ102" s="144">
        <v>3.5065199999999999E-3</v>
      </c>
      <c r="BA102" s="144">
        <v>3.8609299999999998E-3</v>
      </c>
      <c r="BB102" s="144">
        <v>4.9446799999999999E-3</v>
      </c>
      <c r="BC102" s="144">
        <v>-2.2854E-4</v>
      </c>
      <c r="BD102" s="144">
        <v>2.55347E-3</v>
      </c>
      <c r="BE102" s="144">
        <v>1.92556E-3</v>
      </c>
      <c r="BF102" s="144">
        <v>7.5868799999999998E-3</v>
      </c>
      <c r="BG102" s="144">
        <v>1.3680999999999999E-3</v>
      </c>
      <c r="BH102" s="144">
        <v>4.10414E-3</v>
      </c>
      <c r="BI102" s="144">
        <v>-1.8988200000000001E-3</v>
      </c>
      <c r="BJ102" s="144">
        <v>3.0916199999999998E-3</v>
      </c>
      <c r="BK102" s="144">
        <v>1.1154299999999999E-3</v>
      </c>
      <c r="BL102" s="144">
        <v>-4.3224000000000002E-4</v>
      </c>
      <c r="BM102" s="144">
        <v>5.4465000000000004E-4</v>
      </c>
      <c r="BN102" s="144">
        <v>-2.5472899999999998E-3</v>
      </c>
      <c r="BO102" s="144">
        <v>-3.3478100000000001E-3</v>
      </c>
      <c r="BP102" s="145">
        <v>-8.7131299999999995E-3</v>
      </c>
    </row>
    <row r="103" spans="3:68" x14ac:dyDescent="0.2">
      <c r="C103" s="32" t="s">
        <v>200</v>
      </c>
      <c r="D103" s="147">
        <v>-1.81339E-3</v>
      </c>
      <c r="E103" s="148">
        <v>3.3073999999999998E-3</v>
      </c>
      <c r="F103" s="148">
        <v>-4.7461100000000004E-3</v>
      </c>
      <c r="G103" s="148">
        <v>5.2977000000000005E-4</v>
      </c>
      <c r="H103" s="148">
        <v>-6.9284999999999995E-4</v>
      </c>
      <c r="I103" s="148">
        <v>2.5033E-3</v>
      </c>
      <c r="J103" s="148">
        <v>4.0924500000000001E-3</v>
      </c>
      <c r="K103" s="148">
        <v>-2.30628E-3</v>
      </c>
      <c r="L103" s="148">
        <v>-1.0398199999999999E-3</v>
      </c>
      <c r="M103" s="148">
        <v>7.3932299999999998E-3</v>
      </c>
      <c r="N103" s="148">
        <v>1.0944100000000001E-3</v>
      </c>
      <c r="O103" s="148">
        <v>-3.0812399999999998E-3</v>
      </c>
      <c r="P103" s="148">
        <v>2.8382899999999998E-3</v>
      </c>
      <c r="Q103" s="148">
        <v>3.4801799999999998E-3</v>
      </c>
      <c r="R103" s="148">
        <v>-7.6788400000000001E-3</v>
      </c>
      <c r="S103" s="148">
        <v>3.1078500000000001E-3</v>
      </c>
      <c r="T103" s="148">
        <v>3.0642899999999999E-3</v>
      </c>
      <c r="U103" s="148">
        <v>-7.7225999999999998E-4</v>
      </c>
      <c r="V103" s="148">
        <v>5.6388799999999998E-3</v>
      </c>
      <c r="W103" s="148">
        <v>-6.8605000000000003E-3</v>
      </c>
      <c r="X103" s="148">
        <v>-7.1238500000000001E-3</v>
      </c>
      <c r="Y103" s="148">
        <v>-2.1788999999999999E-4</v>
      </c>
      <c r="Z103" s="148">
        <v>-2.5014299999999998E-3</v>
      </c>
      <c r="AA103" s="149">
        <v>-5.8196899999999998E-3</v>
      </c>
      <c r="AR103" s="32" t="s">
        <v>201</v>
      </c>
      <c r="AS103" s="143">
        <v>5.4025999999999996E-3</v>
      </c>
      <c r="AT103" s="144">
        <v>-6.9402000000000005E-4</v>
      </c>
      <c r="AU103" s="144">
        <v>1.810517E-2</v>
      </c>
      <c r="AV103" s="144">
        <v>2.9070099999999998E-3</v>
      </c>
      <c r="AW103" s="144">
        <v>6.9704299999999997E-3</v>
      </c>
      <c r="AX103" s="144">
        <v>8.0696399999999995E-3</v>
      </c>
      <c r="AY103" s="144">
        <v>2.2361500000000001E-3</v>
      </c>
      <c r="AZ103" s="144">
        <v>5.8781900000000002E-3</v>
      </c>
      <c r="BA103" s="144">
        <v>5.1325299999999997E-3</v>
      </c>
      <c r="BB103" s="144">
        <v>4.6842300000000002E-3</v>
      </c>
      <c r="BC103" s="144">
        <v>2.67973E-3</v>
      </c>
      <c r="BD103" s="144">
        <v>1.55485E-3</v>
      </c>
      <c r="BE103" s="144">
        <v>5.0277799999999999E-3</v>
      </c>
      <c r="BF103" s="144">
        <v>6.9268400000000001E-3</v>
      </c>
      <c r="BG103" s="144">
        <v>-8.6432000000000002E-4</v>
      </c>
      <c r="BH103" s="144">
        <v>5.0470000000000003E-3</v>
      </c>
      <c r="BI103" s="144">
        <v>3.0313900000000001E-3</v>
      </c>
      <c r="BJ103" s="144">
        <v>3.4175299999999998E-3</v>
      </c>
      <c r="BK103" s="144">
        <v>1.32778E-3</v>
      </c>
      <c r="BL103" s="144">
        <v>2.3108899999999999E-3</v>
      </c>
      <c r="BM103" s="144">
        <v>-2.4754299999999998E-3</v>
      </c>
      <c r="BN103" s="144">
        <v>-4.6892799999999997E-3</v>
      </c>
      <c r="BO103" s="144">
        <v>3.46255E-3</v>
      </c>
      <c r="BP103" s="145">
        <v>-6.0001799999999999E-3</v>
      </c>
    </row>
    <row r="104" spans="3:68" x14ac:dyDescent="0.2">
      <c r="C104" s="32" t="s">
        <v>201</v>
      </c>
      <c r="D104" s="147">
        <v>3.3195899999999999E-3</v>
      </c>
      <c r="E104" s="148">
        <v>2.7634700000000001E-3</v>
      </c>
      <c r="F104" s="148">
        <v>-4.3468700000000001E-3</v>
      </c>
      <c r="G104" s="148">
        <v>5.3874600000000002E-3</v>
      </c>
      <c r="H104" s="148">
        <v>-1.60199E-3</v>
      </c>
      <c r="I104" s="148">
        <v>1.8659799999999999E-3</v>
      </c>
      <c r="J104" s="148">
        <v>4.6135000000000004E-3</v>
      </c>
      <c r="K104" s="148">
        <v>2.7082600000000001E-3</v>
      </c>
      <c r="L104" s="148">
        <v>1.46188E-3</v>
      </c>
      <c r="M104" s="148">
        <v>5.4844799999999999E-3</v>
      </c>
      <c r="N104" s="148">
        <v>1.3052000000000001E-3</v>
      </c>
      <c r="O104" s="148">
        <v>-6.6476E-3</v>
      </c>
      <c r="P104" s="148">
        <v>9.5931499999999999E-3</v>
      </c>
      <c r="Q104" s="148">
        <v>6.4487900000000003E-3</v>
      </c>
      <c r="R104" s="148">
        <v>-3.5762300000000001E-3</v>
      </c>
      <c r="S104" s="148">
        <v>2.7184499999999999E-3</v>
      </c>
      <c r="T104" s="148">
        <v>5.3617700000000001E-3</v>
      </c>
      <c r="U104" s="148">
        <v>-4.6461000000000001E-4</v>
      </c>
      <c r="V104" s="148">
        <v>2.2793599999999998E-3</v>
      </c>
      <c r="W104" s="148">
        <v>-4.3964900000000003E-3</v>
      </c>
      <c r="X104" s="148">
        <v>-6.3362599999999998E-3</v>
      </c>
      <c r="Y104" s="148">
        <v>-8.9335E-4</v>
      </c>
      <c r="Z104" s="148">
        <v>-7.0948199999999999E-3</v>
      </c>
      <c r="AA104" s="149">
        <v>-7.3593199999999999E-3</v>
      </c>
      <c r="AR104" s="32" t="s">
        <v>202</v>
      </c>
      <c r="AS104" s="143">
        <v>6.0052300000000003E-3</v>
      </c>
      <c r="AT104" s="144">
        <v>2.9038699999999998E-3</v>
      </c>
      <c r="AU104" s="144">
        <v>1.953355E-2</v>
      </c>
      <c r="AV104" s="144">
        <v>5.3210699999999998E-3</v>
      </c>
      <c r="AW104" s="144">
        <v>5.03171E-3</v>
      </c>
      <c r="AX104" s="144">
        <v>9.4113200000000008E-3</v>
      </c>
      <c r="AY104" s="144">
        <v>4.4147000000000001E-4</v>
      </c>
      <c r="AZ104" s="144">
        <v>4.8532999999999996E-3</v>
      </c>
      <c r="BA104" s="144">
        <v>3.76685E-3</v>
      </c>
      <c r="BB104" s="144">
        <v>7.0167700000000003E-3</v>
      </c>
      <c r="BC104" s="144">
        <v>3.9101300000000004E-3</v>
      </c>
      <c r="BD104" s="144">
        <v>3.0581800000000002E-3</v>
      </c>
      <c r="BE104" s="144">
        <v>4.2097899999999997E-3</v>
      </c>
      <c r="BF104" s="144">
        <v>5.9886100000000001E-3</v>
      </c>
      <c r="BG104" s="144">
        <v>-1.1863799999999999E-3</v>
      </c>
      <c r="BH104" s="144">
        <v>3.6668E-3</v>
      </c>
      <c r="BI104" s="144">
        <v>3.2314900000000001E-3</v>
      </c>
      <c r="BJ104" s="144">
        <v>5.3277100000000003E-3</v>
      </c>
      <c r="BK104" s="144">
        <v>2.38938E-3</v>
      </c>
      <c r="BL104" s="144">
        <v>-2.7011499999999998E-3</v>
      </c>
      <c r="BM104" s="144">
        <v>7.2643999999999996E-4</v>
      </c>
      <c r="BN104" s="144">
        <v>-1.9131300000000001E-3</v>
      </c>
      <c r="BO104" s="144">
        <v>2.0676000000000001E-4</v>
      </c>
      <c r="BP104" s="145">
        <v>-4.8625500000000002E-3</v>
      </c>
    </row>
    <row r="105" spans="3:68" x14ac:dyDescent="0.2">
      <c r="C105" s="32" t="s">
        <v>202</v>
      </c>
      <c r="D105" s="147">
        <v>4.3180999999999997E-4</v>
      </c>
      <c r="E105" s="148">
        <v>3.2703000000000002E-4</v>
      </c>
      <c r="F105" s="148">
        <v>-3.8269100000000002E-3</v>
      </c>
      <c r="G105" s="148">
        <v>-1.0233900000000001E-3</v>
      </c>
      <c r="H105" s="148">
        <v>1.1643300000000001E-3</v>
      </c>
      <c r="I105" s="148">
        <v>4.3437900000000002E-3</v>
      </c>
      <c r="J105" s="148">
        <v>5.2505700000000004E-3</v>
      </c>
      <c r="K105" s="148">
        <v>-1.6972999999999999E-4</v>
      </c>
      <c r="L105" s="148">
        <v>-2.1955E-4</v>
      </c>
      <c r="M105" s="148">
        <v>5.7194200000000002E-3</v>
      </c>
      <c r="N105" s="148">
        <v>1.59724E-3</v>
      </c>
      <c r="O105" s="148">
        <v>-1.57427E-3</v>
      </c>
      <c r="P105" s="148">
        <v>4.0725000000000001E-4</v>
      </c>
      <c r="Q105" s="148">
        <v>2.2269099999999999E-3</v>
      </c>
      <c r="R105" s="148">
        <v>1.9735899999999999E-3</v>
      </c>
      <c r="S105" s="148">
        <v>2.1760400000000002E-3</v>
      </c>
      <c r="T105" s="148">
        <v>1.7162200000000001E-3</v>
      </c>
      <c r="U105" s="148">
        <v>2.1166900000000001E-3</v>
      </c>
      <c r="V105" s="148">
        <v>1.1466600000000001E-3</v>
      </c>
      <c r="W105" s="148">
        <v>-4.1559600000000002E-3</v>
      </c>
      <c r="X105" s="148">
        <v>-8.6795000000000004E-4</v>
      </c>
      <c r="Y105" s="148">
        <v>1.8134399999999999E-3</v>
      </c>
      <c r="Z105" s="148">
        <v>-4.3861400000000002E-3</v>
      </c>
      <c r="AA105" s="149">
        <v>-2.1091500000000002E-3</v>
      </c>
      <c r="AR105" s="32" t="s">
        <v>203</v>
      </c>
      <c r="AS105" s="143">
        <v>4.6550300000000001E-3</v>
      </c>
      <c r="AT105" s="144">
        <v>-9.6825000000000004E-4</v>
      </c>
      <c r="AU105" s="144">
        <v>1.8684739999999998E-2</v>
      </c>
      <c r="AV105" s="144">
        <v>4.5427799999999997E-3</v>
      </c>
      <c r="AW105" s="144">
        <v>3.7644499999999999E-3</v>
      </c>
      <c r="AX105" s="144">
        <v>8.4211900000000003E-3</v>
      </c>
      <c r="AY105" s="144">
        <v>6.0373700000000002E-3</v>
      </c>
      <c r="AZ105" s="144">
        <v>3.7653299999999999E-3</v>
      </c>
      <c r="BA105" s="144">
        <v>7.8144100000000008E-3</v>
      </c>
      <c r="BB105" s="144">
        <v>2.6340399999999998E-3</v>
      </c>
      <c r="BC105" s="144">
        <v>6.5440799999999999E-3</v>
      </c>
      <c r="BD105" s="144">
        <v>4.6157699999999999E-3</v>
      </c>
      <c r="BE105" s="144">
        <v>3.8761799999999999E-3</v>
      </c>
      <c r="BF105" s="144">
        <v>5.6635100000000001E-3</v>
      </c>
      <c r="BG105" s="144">
        <v>1.2136899999999999E-3</v>
      </c>
      <c r="BH105" s="144">
        <v>1.76486E-3</v>
      </c>
      <c r="BI105" s="144">
        <v>4.8580799999999999E-3</v>
      </c>
      <c r="BJ105" s="144">
        <v>3.21543E-3</v>
      </c>
      <c r="BK105" s="144">
        <v>2.0837899999999999E-3</v>
      </c>
      <c r="BL105" s="144">
        <v>-6.5534000000000002E-4</v>
      </c>
      <c r="BM105" s="144">
        <v>-1.1570899999999999E-3</v>
      </c>
      <c r="BN105" s="144">
        <v>-1.9959499999999998E-3</v>
      </c>
      <c r="BO105" s="144">
        <v>-1.0597200000000001E-3</v>
      </c>
      <c r="BP105" s="145">
        <v>-7.5883399999999998E-3</v>
      </c>
    </row>
    <row r="106" spans="3:68" x14ac:dyDescent="0.2">
      <c r="C106" s="32" t="s">
        <v>203</v>
      </c>
      <c r="D106" s="147">
        <v>-2.0482899999999999E-3</v>
      </c>
      <c r="E106" s="148">
        <v>-1.0038600000000001E-3</v>
      </c>
      <c r="F106" s="148">
        <v>-8.9378700000000005E-3</v>
      </c>
      <c r="G106" s="148">
        <v>4.2649799999999998E-3</v>
      </c>
      <c r="H106" s="148">
        <v>4.8188000000000001E-4</v>
      </c>
      <c r="I106" s="148">
        <v>-1.4346300000000001E-3</v>
      </c>
      <c r="J106" s="148">
        <v>5.1040299999999999E-3</v>
      </c>
      <c r="K106" s="148">
        <v>-1.6536999999999999E-3</v>
      </c>
      <c r="L106" s="148">
        <v>2.7625700000000002E-3</v>
      </c>
      <c r="M106" s="148">
        <v>2.8859900000000002E-3</v>
      </c>
      <c r="N106" s="148">
        <v>-1.4308999999999999E-4</v>
      </c>
      <c r="O106" s="148">
        <v>-3.1635399999999998E-3</v>
      </c>
      <c r="P106" s="148">
        <v>8.41218E-3</v>
      </c>
      <c r="Q106" s="148">
        <v>1.2220899999999999E-3</v>
      </c>
      <c r="R106" s="148">
        <v>-4.2887899999999998E-3</v>
      </c>
      <c r="S106" s="148">
        <v>1.6368000000000001E-3</v>
      </c>
      <c r="T106" s="148">
        <v>1.7328599999999999E-3</v>
      </c>
      <c r="U106" s="148">
        <v>-3.9264499999999997E-3</v>
      </c>
      <c r="V106" s="148">
        <v>1.89174E-3</v>
      </c>
      <c r="W106" s="148">
        <v>-9.0393100000000001E-3</v>
      </c>
      <c r="X106" s="148">
        <v>-7.8434799999999999E-3</v>
      </c>
      <c r="Y106" s="148">
        <v>2.967E-4</v>
      </c>
      <c r="Z106" s="148">
        <v>-3.43392E-3</v>
      </c>
      <c r="AA106" s="149">
        <v>-1.052167E-2</v>
      </c>
      <c r="AR106" s="32" t="s">
        <v>204</v>
      </c>
      <c r="AS106" s="143">
        <v>1.092917E-2</v>
      </c>
      <c r="AT106" s="144">
        <v>1.82052E-3</v>
      </c>
      <c r="AU106" s="144">
        <v>1.9413360000000001E-2</v>
      </c>
      <c r="AV106" s="144">
        <v>7.9130199999999998E-3</v>
      </c>
      <c r="AW106" s="144">
        <v>7.0551299999999997E-3</v>
      </c>
      <c r="AX106" s="144">
        <v>9.9453900000000001E-3</v>
      </c>
      <c r="AY106" s="144">
        <v>5.7814900000000002E-3</v>
      </c>
      <c r="AZ106" s="144">
        <v>2.7397699999999999E-3</v>
      </c>
      <c r="BA106" s="144">
        <v>6.0213899999999997E-3</v>
      </c>
      <c r="BB106" s="144">
        <v>8.0361600000000005E-3</v>
      </c>
      <c r="BC106" s="144">
        <v>2.87141E-3</v>
      </c>
      <c r="BD106" s="144">
        <v>3.9237899999999999E-3</v>
      </c>
      <c r="BE106" s="144">
        <v>2.9499299999999999E-3</v>
      </c>
      <c r="BF106" s="144">
        <v>6.5491500000000001E-3</v>
      </c>
      <c r="BG106" s="144">
        <v>7.9774999999999996E-4</v>
      </c>
      <c r="BH106" s="144">
        <v>5.7341400000000004E-3</v>
      </c>
      <c r="BI106" s="144">
        <v>3.6636899999999998E-3</v>
      </c>
      <c r="BJ106" s="144">
        <v>1.51976E-3</v>
      </c>
      <c r="BK106" s="144">
        <v>3.7700199999999998E-3</v>
      </c>
      <c r="BL106" s="144">
        <v>2.9194099999999999E-3</v>
      </c>
      <c r="BM106" s="144">
        <v>-4.5250300000000002E-3</v>
      </c>
      <c r="BN106" s="144">
        <v>-1.25194E-3</v>
      </c>
      <c r="BO106" s="144">
        <v>-3.7861999999999998E-4</v>
      </c>
      <c r="BP106" s="145">
        <v>-1.0831840000000001E-2</v>
      </c>
    </row>
    <row r="107" spans="3:68" ht="17" thickBot="1" x14ac:dyDescent="0.25">
      <c r="C107" s="32" t="s">
        <v>204</v>
      </c>
      <c r="D107" s="147">
        <v>4.41874E-3</v>
      </c>
      <c r="E107" s="148">
        <v>-6.5804000000000004E-4</v>
      </c>
      <c r="F107" s="148">
        <v>-7.4570599999999997E-3</v>
      </c>
      <c r="G107" s="148">
        <v>5.0981100000000003E-3</v>
      </c>
      <c r="H107" s="148">
        <v>-7.7262000000000001E-4</v>
      </c>
      <c r="I107" s="148">
        <v>8.9738999999999997E-4</v>
      </c>
      <c r="J107" s="148">
        <v>5.5978E-3</v>
      </c>
      <c r="K107" s="148">
        <v>-1.92022E-3</v>
      </c>
      <c r="L107" s="148">
        <v>4.3140799999999997E-3</v>
      </c>
      <c r="M107" s="148">
        <v>4.7160300000000004E-3</v>
      </c>
      <c r="N107" s="148">
        <v>-1.6861999999999999E-4</v>
      </c>
      <c r="O107" s="148">
        <v>-1.64661E-3</v>
      </c>
      <c r="P107" s="148">
        <v>3.8599699999999999E-3</v>
      </c>
      <c r="Q107" s="148">
        <v>4.3178799999999996E-3</v>
      </c>
      <c r="R107" s="148">
        <v>-3.0481499999999999E-3</v>
      </c>
      <c r="S107" s="148">
        <v>2.1073000000000001E-4</v>
      </c>
      <c r="T107" s="148">
        <v>7.8864399999999998E-3</v>
      </c>
      <c r="U107" s="148">
        <v>1.5724000000000001E-3</v>
      </c>
      <c r="V107" s="148">
        <v>2.9963199999999998E-3</v>
      </c>
      <c r="W107" s="148">
        <v>-4.6487899999999999E-3</v>
      </c>
      <c r="X107" s="148">
        <v>-6.6888299999999998E-3</v>
      </c>
      <c r="Y107" s="148">
        <v>-1.75325E-3</v>
      </c>
      <c r="Z107" s="148">
        <v>-2.3164499999999998E-3</v>
      </c>
      <c r="AA107" s="149">
        <v>-7.4555000000000003E-3</v>
      </c>
      <c r="AR107" s="32" t="s">
        <v>205</v>
      </c>
      <c r="AS107" s="157">
        <v>7.3383900000000002E-3</v>
      </c>
      <c r="AT107" s="152">
        <v>3.0243100000000001E-3</v>
      </c>
      <c r="AU107" s="152">
        <v>1.7494320000000001E-2</v>
      </c>
      <c r="AV107" s="152">
        <v>6.8380999999999997E-3</v>
      </c>
      <c r="AW107" s="152">
        <v>3.1274699999999998E-3</v>
      </c>
      <c r="AX107" s="152">
        <v>1.056912E-2</v>
      </c>
      <c r="AY107" s="152">
        <v>6.52843E-3</v>
      </c>
      <c r="AZ107" s="152">
        <v>-1.0640199999999999E-3</v>
      </c>
      <c r="BA107" s="152">
        <v>1.0031599999999999E-3</v>
      </c>
      <c r="BB107" s="152">
        <v>4.3374900000000003E-3</v>
      </c>
      <c r="BC107" s="152">
        <v>-5.3233000000000002E-4</v>
      </c>
      <c r="BD107" s="152">
        <v>4.9728000000000001E-4</v>
      </c>
      <c r="BE107" s="152">
        <v>4.85222E-3</v>
      </c>
      <c r="BF107" s="152">
        <v>5.0334400000000001E-3</v>
      </c>
      <c r="BG107" s="152">
        <v>-3.2085400000000002E-3</v>
      </c>
      <c r="BH107" s="152">
        <v>4.74692E-3</v>
      </c>
      <c r="BI107" s="152">
        <v>1.5876E-3</v>
      </c>
      <c r="BJ107" s="152">
        <v>1.9707399999999999E-3</v>
      </c>
      <c r="BK107" s="152">
        <v>2.28415E-3</v>
      </c>
      <c r="BL107" s="152">
        <v>4.1740199999999996E-3</v>
      </c>
      <c r="BM107" s="152">
        <v>-1.1116100000000001E-3</v>
      </c>
      <c r="BN107" s="152">
        <v>9.9887000000000001E-4</v>
      </c>
      <c r="BO107" s="152">
        <v>-1.5945200000000001E-3</v>
      </c>
      <c r="BP107" s="153">
        <v>-5.2232499999999996E-3</v>
      </c>
    </row>
    <row r="108" spans="3:68" ht="17" thickBot="1" x14ac:dyDescent="0.25">
      <c r="C108" s="32" t="s">
        <v>205</v>
      </c>
      <c r="D108" s="158">
        <v>1.0053200000000001E-3</v>
      </c>
      <c r="E108" s="155">
        <v>5.35843E-3</v>
      </c>
      <c r="F108" s="155">
        <v>-4.8281599999999997E-3</v>
      </c>
      <c r="G108" s="155">
        <v>2.73479E-3</v>
      </c>
      <c r="H108" s="155">
        <v>-1.6307E-4</v>
      </c>
      <c r="I108" s="155">
        <v>7.2554300000000002E-3</v>
      </c>
      <c r="J108" s="155">
        <v>7.2703000000000004E-3</v>
      </c>
      <c r="K108" s="155">
        <v>4.9094999999999998E-4</v>
      </c>
      <c r="L108" s="155">
        <v>3.7088899999999998E-3</v>
      </c>
      <c r="M108" s="155">
        <v>3.33885E-3</v>
      </c>
      <c r="N108" s="155">
        <v>3.6312200000000001E-3</v>
      </c>
      <c r="O108" s="155">
        <v>-1.4841100000000001E-3</v>
      </c>
      <c r="P108" s="155">
        <v>1.60568E-3</v>
      </c>
      <c r="Q108" s="155">
        <v>1.9472700000000001E-3</v>
      </c>
      <c r="R108" s="155">
        <v>-3.3398099999999999E-3</v>
      </c>
      <c r="S108" s="155">
        <v>1.5939999999999999E-3</v>
      </c>
      <c r="T108" s="155">
        <v>4.7827800000000004E-3</v>
      </c>
      <c r="U108" s="155">
        <v>7.5599E-4</v>
      </c>
      <c r="V108" s="155">
        <v>5.0568E-4</v>
      </c>
      <c r="W108" s="155">
        <v>-8.6736599999999997E-3</v>
      </c>
      <c r="X108" s="155">
        <v>-3.2223999999999998E-3</v>
      </c>
      <c r="Y108" s="155">
        <v>1.93736E-3</v>
      </c>
      <c r="Z108" s="155">
        <v>-5.3474100000000004E-3</v>
      </c>
      <c r="AA108" s="156">
        <v>-3.9520500000000004E-3</v>
      </c>
    </row>
  </sheetData>
  <mergeCells count="50">
    <mergeCell ref="BE3:BG3"/>
    <mergeCell ref="BH3:BJ3"/>
    <mergeCell ref="BE39:BG39"/>
    <mergeCell ref="BH39:BJ39"/>
    <mergeCell ref="BK3:BM3"/>
    <mergeCell ref="BN3:BP3"/>
    <mergeCell ref="D4:F4"/>
    <mergeCell ref="G4:I4"/>
    <mergeCell ref="J4:L4"/>
    <mergeCell ref="M4:O4"/>
    <mergeCell ref="P4:R4"/>
    <mergeCell ref="S4:U4"/>
    <mergeCell ref="V4:X4"/>
    <mergeCell ref="Y4:AA4"/>
    <mergeCell ref="AS3:AU3"/>
    <mergeCell ref="AV3:AX3"/>
    <mergeCell ref="AY3:BA3"/>
    <mergeCell ref="BB3:BD3"/>
    <mergeCell ref="BE75:BG75"/>
    <mergeCell ref="BH75:BJ75"/>
    <mergeCell ref="BK39:BM39"/>
    <mergeCell ref="BN39:BP39"/>
    <mergeCell ref="D40:F40"/>
    <mergeCell ref="G40:I40"/>
    <mergeCell ref="J40:L40"/>
    <mergeCell ref="M40:O40"/>
    <mergeCell ref="P40:R40"/>
    <mergeCell ref="S40:U40"/>
    <mergeCell ref="V40:X40"/>
    <mergeCell ref="Y40:AA40"/>
    <mergeCell ref="AS39:AU39"/>
    <mergeCell ref="AV39:AX39"/>
    <mergeCell ref="AY39:BA39"/>
    <mergeCell ref="BB39:BD39"/>
    <mergeCell ref="CB3:CC4"/>
    <mergeCell ref="CE3:CF4"/>
    <mergeCell ref="BK75:BM75"/>
    <mergeCell ref="BN75:BP75"/>
    <mergeCell ref="D76:F76"/>
    <mergeCell ref="G76:I76"/>
    <mergeCell ref="J76:L76"/>
    <mergeCell ref="M76:O76"/>
    <mergeCell ref="P76:R76"/>
    <mergeCell ref="S76:U76"/>
    <mergeCell ref="V76:X76"/>
    <mergeCell ref="Y76:AA76"/>
    <mergeCell ref="AS75:AU75"/>
    <mergeCell ref="AV75:AX75"/>
    <mergeCell ref="AY75:BA75"/>
    <mergeCell ref="BB75:BD7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6DB7D-2FEC-7D4E-A450-479CA2B4F62C}">
  <dimension ref="B2:AB48"/>
  <sheetViews>
    <sheetView topLeftCell="R5" workbookViewId="0">
      <selection activeCell="AB1" sqref="AB1:AB1048576"/>
    </sheetView>
  </sheetViews>
  <sheetFormatPr baseColWidth="10" defaultRowHeight="16" x14ac:dyDescent="0.2"/>
  <cols>
    <col min="1" max="1" width="10.83203125" style="46"/>
    <col min="2" max="2" width="17.83203125" style="46" bestFit="1" customWidth="1"/>
    <col min="3" max="3" width="10.5" style="46" bestFit="1" customWidth="1"/>
    <col min="4" max="4" width="7.5" style="46" bestFit="1" customWidth="1"/>
    <col min="5" max="5" width="22" style="46" bestFit="1" customWidth="1"/>
    <col min="6" max="6" width="10.83203125" style="46"/>
    <col min="7" max="7" width="10.1640625" style="46" bestFit="1" customWidth="1"/>
    <col min="8" max="8" width="10" style="46" bestFit="1" customWidth="1"/>
    <col min="9" max="9" width="9.5" style="46" bestFit="1" customWidth="1"/>
    <col min="10" max="10" width="10.5" style="46" bestFit="1" customWidth="1"/>
    <col min="11" max="11" width="9.5" style="46" bestFit="1" customWidth="1"/>
    <col min="12" max="12" width="10.83203125" style="46"/>
    <col min="13" max="13" width="17.83203125" style="46" bestFit="1" customWidth="1"/>
    <col min="14" max="14" width="10.5" style="46" bestFit="1" customWidth="1"/>
    <col min="15" max="15" width="7.5" style="46" bestFit="1" customWidth="1"/>
    <col min="16" max="16" width="14" style="46" bestFit="1" customWidth="1"/>
    <col min="17" max="17" width="10.83203125" style="46"/>
    <col min="18" max="18" width="10.1640625" style="46" bestFit="1" customWidth="1"/>
    <col min="19" max="19" width="10" style="46" bestFit="1" customWidth="1"/>
    <col min="20" max="20" width="9.5" style="46" bestFit="1" customWidth="1"/>
    <col min="21" max="21" width="10.5" style="46" bestFit="1" customWidth="1"/>
    <col min="22" max="22" width="9.5" style="46" bestFit="1" customWidth="1"/>
    <col min="23" max="23" width="10.83203125" style="46"/>
    <col min="24" max="24" width="38.6640625" style="46" bestFit="1" customWidth="1"/>
    <col min="25" max="25" width="18" style="49" bestFit="1" customWidth="1"/>
    <col min="26" max="26" width="10.83203125" style="46"/>
    <col min="27" max="27" width="35.5" style="46" bestFit="1" customWidth="1"/>
    <col min="28" max="28" width="14" style="49" bestFit="1" customWidth="1"/>
    <col min="29" max="16384" width="10.83203125" style="46"/>
  </cols>
  <sheetData>
    <row r="2" spans="2:28" ht="17" thickBot="1" x14ac:dyDescent="0.25"/>
    <row r="3" spans="2:28" x14ac:dyDescent="0.2">
      <c r="B3" s="179" t="s">
        <v>100</v>
      </c>
      <c r="C3" s="180"/>
      <c r="D3" s="180"/>
      <c r="E3" s="180"/>
      <c r="F3" s="180"/>
      <c r="G3" s="180"/>
      <c r="H3" s="180"/>
      <c r="I3" s="180"/>
      <c r="J3" s="180"/>
      <c r="K3" s="181"/>
      <c r="M3" s="179" t="s">
        <v>102</v>
      </c>
      <c r="N3" s="180"/>
      <c r="O3" s="180"/>
      <c r="P3" s="180"/>
      <c r="Q3" s="180"/>
      <c r="R3" s="180"/>
      <c r="S3" s="180"/>
      <c r="T3" s="180"/>
      <c r="U3" s="180"/>
      <c r="V3" s="181"/>
      <c r="X3" s="179" t="s">
        <v>145</v>
      </c>
      <c r="Y3" s="181"/>
      <c r="AA3" s="179" t="s">
        <v>145</v>
      </c>
      <c r="AB3" s="181"/>
    </row>
    <row r="4" spans="2:28" ht="17" thickBot="1" x14ac:dyDescent="0.25">
      <c r="B4" s="182"/>
      <c r="C4" s="183"/>
      <c r="D4" s="183"/>
      <c r="E4" s="183"/>
      <c r="F4" s="183"/>
      <c r="G4" s="183"/>
      <c r="H4" s="183"/>
      <c r="I4" s="183"/>
      <c r="J4" s="183"/>
      <c r="K4" s="184"/>
      <c r="M4" s="182"/>
      <c r="N4" s="183"/>
      <c r="O4" s="183"/>
      <c r="P4" s="183"/>
      <c r="Q4" s="183"/>
      <c r="R4" s="183"/>
      <c r="S4" s="183"/>
      <c r="T4" s="183"/>
      <c r="U4" s="183"/>
      <c r="V4" s="184"/>
      <c r="X4" s="182"/>
      <c r="Y4" s="184"/>
      <c r="AA4" s="182"/>
      <c r="AB4" s="184"/>
    </row>
    <row r="5" spans="2:28" ht="85" x14ac:dyDescent="0.2">
      <c r="B5" s="57" t="s">
        <v>89</v>
      </c>
      <c r="C5" s="55" t="s">
        <v>90</v>
      </c>
      <c r="D5" s="55" t="s">
        <v>91</v>
      </c>
      <c r="E5" s="56" t="s">
        <v>92</v>
      </c>
      <c r="F5" s="56" t="s">
        <v>93</v>
      </c>
      <c r="G5" s="56" t="s">
        <v>94</v>
      </c>
      <c r="H5" s="55" t="s">
        <v>95</v>
      </c>
      <c r="I5" s="55" t="s">
        <v>96</v>
      </c>
      <c r="J5" s="55" t="s">
        <v>97</v>
      </c>
      <c r="K5" s="58" t="s">
        <v>98</v>
      </c>
      <c r="M5" s="71" t="s">
        <v>89</v>
      </c>
      <c r="N5" s="47" t="s">
        <v>90</v>
      </c>
      <c r="O5" s="47" t="s">
        <v>91</v>
      </c>
      <c r="P5" s="48" t="s">
        <v>92</v>
      </c>
      <c r="Q5" s="48" t="s">
        <v>93</v>
      </c>
      <c r="R5" s="48" t="s">
        <v>94</v>
      </c>
      <c r="S5" s="47" t="s">
        <v>95</v>
      </c>
      <c r="T5" s="47" t="s">
        <v>96</v>
      </c>
      <c r="U5" s="47" t="s">
        <v>97</v>
      </c>
      <c r="V5" s="72" t="s">
        <v>98</v>
      </c>
      <c r="X5" s="43" t="s">
        <v>55</v>
      </c>
      <c r="Y5" s="84" t="s">
        <v>103</v>
      </c>
      <c r="AA5" s="96" t="s">
        <v>55</v>
      </c>
      <c r="AB5" s="98" t="s">
        <v>151</v>
      </c>
    </row>
    <row r="6" spans="2:28" x14ac:dyDescent="0.2">
      <c r="B6" s="59" t="s">
        <v>99</v>
      </c>
      <c r="C6" s="60">
        <v>44733</v>
      </c>
      <c r="D6" s="49" t="s">
        <v>100</v>
      </c>
      <c r="E6" s="49">
        <v>100</v>
      </c>
      <c r="F6" s="61">
        <v>2749.5</v>
      </c>
      <c r="G6" s="62">
        <v>103.04718217562254</v>
      </c>
      <c r="H6" s="63">
        <v>2703</v>
      </c>
      <c r="I6" s="49">
        <v>1177</v>
      </c>
      <c r="J6" s="64">
        <v>0.315</v>
      </c>
      <c r="K6" s="65">
        <v>100.4</v>
      </c>
      <c r="M6" s="59" t="s">
        <v>99</v>
      </c>
      <c r="N6" s="60">
        <v>44733</v>
      </c>
      <c r="O6" s="49" t="s">
        <v>102</v>
      </c>
      <c r="P6" s="49">
        <v>100</v>
      </c>
      <c r="Q6" s="61">
        <v>2110</v>
      </c>
      <c r="R6" s="62">
        <v>61.140235910878118</v>
      </c>
      <c r="S6" s="63">
        <v>2703</v>
      </c>
      <c r="T6" s="49">
        <v>1177</v>
      </c>
      <c r="U6" s="64">
        <v>0.57399999999999995</v>
      </c>
      <c r="V6" s="65">
        <v>58.86</v>
      </c>
      <c r="X6" s="43"/>
      <c r="Y6" s="84"/>
      <c r="AA6" s="96"/>
      <c r="AB6" s="98"/>
    </row>
    <row r="7" spans="2:28" x14ac:dyDescent="0.2">
      <c r="B7" s="59" t="s">
        <v>99</v>
      </c>
      <c r="C7" s="60">
        <v>44733</v>
      </c>
      <c r="D7" s="49" t="s">
        <v>100</v>
      </c>
      <c r="E7" s="49">
        <v>20</v>
      </c>
      <c r="F7" s="61">
        <v>2581</v>
      </c>
      <c r="G7" s="62">
        <v>92.005242463958055</v>
      </c>
      <c r="H7" s="49"/>
      <c r="I7" s="49"/>
      <c r="J7" s="49"/>
      <c r="K7" s="66"/>
      <c r="M7" s="59" t="s">
        <v>99</v>
      </c>
      <c r="N7" s="60">
        <v>44733</v>
      </c>
      <c r="O7" s="49" t="s">
        <v>102</v>
      </c>
      <c r="P7" s="49">
        <v>20</v>
      </c>
      <c r="Q7" s="61">
        <v>1975</v>
      </c>
      <c r="R7" s="62">
        <v>52.293577981651381</v>
      </c>
      <c r="S7" s="49"/>
      <c r="T7" s="49"/>
      <c r="U7" s="49"/>
      <c r="V7" s="66"/>
      <c r="X7" s="43" t="s">
        <v>57</v>
      </c>
      <c r="Y7" s="84" t="s">
        <v>58</v>
      </c>
      <c r="AA7" s="96" t="s">
        <v>57</v>
      </c>
      <c r="AB7" s="98" t="s">
        <v>58</v>
      </c>
    </row>
    <row r="8" spans="2:28" x14ac:dyDescent="0.2">
      <c r="B8" s="59" t="s">
        <v>99</v>
      </c>
      <c r="C8" s="60">
        <v>44733</v>
      </c>
      <c r="D8" s="49" t="s">
        <v>100</v>
      </c>
      <c r="E8" s="49">
        <v>4</v>
      </c>
      <c r="F8" s="61">
        <v>2459.5</v>
      </c>
      <c r="G8" s="62">
        <v>84.043250327653993</v>
      </c>
      <c r="H8" s="49"/>
      <c r="I8" s="49"/>
      <c r="J8" s="49"/>
      <c r="K8" s="66"/>
      <c r="M8" s="59" t="s">
        <v>99</v>
      </c>
      <c r="N8" s="60">
        <v>44733</v>
      </c>
      <c r="O8" s="49" t="s">
        <v>102</v>
      </c>
      <c r="P8" s="49">
        <v>4</v>
      </c>
      <c r="Q8" s="61">
        <v>1938</v>
      </c>
      <c r="R8" s="62">
        <v>49.868938401048489</v>
      </c>
      <c r="S8" s="49"/>
      <c r="T8" s="49"/>
      <c r="U8" s="49"/>
      <c r="V8" s="66"/>
      <c r="X8" s="43" t="s">
        <v>59</v>
      </c>
      <c r="Y8" s="84" t="s">
        <v>59</v>
      </c>
      <c r="AA8" s="96" t="s">
        <v>59</v>
      </c>
      <c r="AB8" s="98" t="s">
        <v>59</v>
      </c>
    </row>
    <row r="9" spans="2:28" x14ac:dyDescent="0.2">
      <c r="B9" s="59" t="s">
        <v>99</v>
      </c>
      <c r="C9" s="60">
        <v>44733</v>
      </c>
      <c r="D9" s="49" t="s">
        <v>100</v>
      </c>
      <c r="E9" s="49">
        <v>0.8</v>
      </c>
      <c r="F9" s="61">
        <v>2190</v>
      </c>
      <c r="G9" s="62">
        <v>66.382699868938403</v>
      </c>
      <c r="H9" s="49"/>
      <c r="I9" s="49"/>
      <c r="J9" s="49"/>
      <c r="K9" s="66"/>
      <c r="M9" s="59" t="s">
        <v>99</v>
      </c>
      <c r="N9" s="60">
        <v>44733</v>
      </c>
      <c r="O9" s="49" t="s">
        <v>102</v>
      </c>
      <c r="P9" s="49">
        <v>0.8</v>
      </c>
      <c r="Q9" s="61">
        <v>1703.5</v>
      </c>
      <c r="R9" s="62">
        <v>34.501965923984272</v>
      </c>
      <c r="S9" s="49"/>
      <c r="T9" s="49"/>
      <c r="U9" s="49"/>
      <c r="V9" s="66"/>
      <c r="X9" s="43" t="s">
        <v>60</v>
      </c>
      <c r="Y9" s="84" t="s">
        <v>61</v>
      </c>
      <c r="AA9" s="96" t="s">
        <v>60</v>
      </c>
      <c r="AB9" s="98" t="s">
        <v>61</v>
      </c>
    </row>
    <row r="10" spans="2:28" x14ac:dyDescent="0.2">
      <c r="B10" s="59" t="s">
        <v>99</v>
      </c>
      <c r="C10" s="60">
        <v>44733</v>
      </c>
      <c r="D10" s="49" t="s">
        <v>100</v>
      </c>
      <c r="E10" s="49">
        <v>0.16</v>
      </c>
      <c r="F10" s="61">
        <v>1836.5</v>
      </c>
      <c r="G10" s="62">
        <v>43.217562254259505</v>
      </c>
      <c r="H10" s="49"/>
      <c r="I10" s="49"/>
      <c r="J10" s="49"/>
      <c r="K10" s="66"/>
      <c r="M10" s="59" t="s">
        <v>99</v>
      </c>
      <c r="N10" s="60">
        <v>44733</v>
      </c>
      <c r="O10" s="49" t="s">
        <v>102</v>
      </c>
      <c r="P10" s="49">
        <v>0.16</v>
      </c>
      <c r="Q10" s="61">
        <v>1388</v>
      </c>
      <c r="R10" s="62">
        <v>13.826998689384011</v>
      </c>
      <c r="S10" s="49"/>
      <c r="T10" s="49"/>
      <c r="U10" s="49"/>
      <c r="V10" s="66"/>
      <c r="X10" s="43"/>
      <c r="Y10" s="84"/>
      <c r="AA10" s="96"/>
      <c r="AB10" s="98"/>
    </row>
    <row r="11" spans="2:28" x14ac:dyDescent="0.2">
      <c r="B11" s="59" t="s">
        <v>99</v>
      </c>
      <c r="C11" s="60">
        <v>44733</v>
      </c>
      <c r="D11" s="49" t="s">
        <v>100</v>
      </c>
      <c r="E11" s="49">
        <v>3.2000000000000001E-2</v>
      </c>
      <c r="F11" s="61">
        <v>1405.5</v>
      </c>
      <c r="G11" s="62">
        <v>14.9737876802097</v>
      </c>
      <c r="H11" s="49"/>
      <c r="I11" s="49"/>
      <c r="J11" s="49"/>
      <c r="K11" s="66"/>
      <c r="M11" s="59" t="s">
        <v>99</v>
      </c>
      <c r="N11" s="60">
        <v>44733</v>
      </c>
      <c r="O11" s="49" t="s">
        <v>102</v>
      </c>
      <c r="P11" s="49">
        <v>3.2000000000000001E-2</v>
      </c>
      <c r="Q11" s="61">
        <v>1237</v>
      </c>
      <c r="R11" s="62">
        <v>3.9318479685452163</v>
      </c>
      <c r="S11" s="49"/>
      <c r="T11" s="49"/>
      <c r="U11" s="49"/>
      <c r="V11" s="66"/>
      <c r="X11" s="43" t="s">
        <v>62</v>
      </c>
      <c r="Y11" s="84"/>
      <c r="AA11" s="96" t="s">
        <v>62</v>
      </c>
      <c r="AB11" s="98"/>
    </row>
    <row r="12" spans="2:28" x14ac:dyDescent="0.2">
      <c r="B12" s="59" t="s">
        <v>99</v>
      </c>
      <c r="C12" s="60">
        <v>44733</v>
      </c>
      <c r="D12" s="49" t="s">
        <v>100</v>
      </c>
      <c r="E12" s="49">
        <v>6.4000000000000003E-3</v>
      </c>
      <c r="F12" s="61">
        <v>1225</v>
      </c>
      <c r="G12" s="62">
        <v>3.1454783748361725</v>
      </c>
      <c r="H12" s="49"/>
      <c r="I12" s="49"/>
      <c r="J12" s="49"/>
      <c r="K12" s="66"/>
      <c r="M12" s="59" t="s">
        <v>99</v>
      </c>
      <c r="N12" s="60">
        <v>44733</v>
      </c>
      <c r="O12" s="49" t="s">
        <v>102</v>
      </c>
      <c r="P12" s="49">
        <v>6.4000000000000003E-3</v>
      </c>
      <c r="Q12" s="61">
        <v>1226</v>
      </c>
      <c r="R12" s="62">
        <v>3.2110091743119269</v>
      </c>
      <c r="S12" s="49"/>
      <c r="T12" s="49"/>
      <c r="U12" s="49"/>
      <c r="V12" s="66"/>
      <c r="X12" s="43" t="s">
        <v>63</v>
      </c>
      <c r="Y12" s="84">
        <v>0.28560000000000002</v>
      </c>
      <c r="AA12" s="96" t="s">
        <v>63</v>
      </c>
      <c r="AB12" s="98" t="s">
        <v>152</v>
      </c>
    </row>
    <row r="13" spans="2:28" x14ac:dyDescent="0.2">
      <c r="B13" s="59" t="s">
        <v>99</v>
      </c>
      <c r="C13" s="60">
        <v>44733</v>
      </c>
      <c r="D13" s="49" t="s">
        <v>100</v>
      </c>
      <c r="E13" s="49">
        <v>1.2800000000000001E-3</v>
      </c>
      <c r="F13" s="61">
        <v>1113</v>
      </c>
      <c r="G13" s="62">
        <v>-4.1939711664482306</v>
      </c>
      <c r="H13" s="49"/>
      <c r="I13" s="49"/>
      <c r="J13" s="49"/>
      <c r="K13" s="66"/>
      <c r="M13" s="59" t="s">
        <v>99</v>
      </c>
      <c r="N13" s="60">
        <v>44733</v>
      </c>
      <c r="O13" s="49" t="s">
        <v>102</v>
      </c>
      <c r="P13" s="49">
        <v>1.2800000000000001E-3</v>
      </c>
      <c r="Q13" s="61">
        <v>1148.5</v>
      </c>
      <c r="R13" s="62">
        <v>-1.8676277850589778</v>
      </c>
      <c r="S13" s="49"/>
      <c r="T13" s="49"/>
      <c r="U13" s="49"/>
      <c r="V13" s="66"/>
      <c r="X13" s="43" t="s">
        <v>64</v>
      </c>
      <c r="Y13" s="84" t="s">
        <v>83</v>
      </c>
      <c r="AA13" s="96" t="s">
        <v>64</v>
      </c>
      <c r="AB13" s="98" t="s">
        <v>153</v>
      </c>
    </row>
    <row r="14" spans="2:28" x14ac:dyDescent="0.2">
      <c r="B14" s="59" t="s">
        <v>99</v>
      </c>
      <c r="C14" s="60">
        <v>44733</v>
      </c>
      <c r="D14" s="49" t="s">
        <v>100</v>
      </c>
      <c r="E14" s="49">
        <v>2.5600000000000004E-4</v>
      </c>
      <c r="F14" s="61">
        <v>1217.5</v>
      </c>
      <c r="G14" s="62">
        <v>2.6539973787680209</v>
      </c>
      <c r="H14" s="49"/>
      <c r="I14" s="49"/>
      <c r="J14" s="49"/>
      <c r="K14" s="66"/>
      <c r="M14" s="59" t="s">
        <v>99</v>
      </c>
      <c r="N14" s="60">
        <v>44733</v>
      </c>
      <c r="O14" s="49" t="s">
        <v>102</v>
      </c>
      <c r="P14" s="49">
        <v>2.5600000000000004E-4</v>
      </c>
      <c r="Q14" s="61">
        <v>1131</v>
      </c>
      <c r="R14" s="62">
        <v>-3.0144167758846656</v>
      </c>
      <c r="S14" s="49"/>
      <c r="T14" s="49"/>
      <c r="U14" s="49"/>
      <c r="V14" s="66"/>
      <c r="X14" s="43" t="s">
        <v>66</v>
      </c>
      <c r="Y14" s="84" t="s">
        <v>84</v>
      </c>
      <c r="AA14" s="96" t="s">
        <v>66</v>
      </c>
      <c r="AB14" s="98" t="s">
        <v>67</v>
      </c>
    </row>
    <row r="15" spans="2:28" x14ac:dyDescent="0.2">
      <c r="B15" s="59" t="s">
        <v>99</v>
      </c>
      <c r="C15" s="60">
        <v>44733</v>
      </c>
      <c r="D15" s="49" t="s">
        <v>100</v>
      </c>
      <c r="E15" s="49">
        <v>5.1200000000000011E-5</v>
      </c>
      <c r="F15" s="61">
        <v>1229</v>
      </c>
      <c r="G15" s="62">
        <v>3.4076015727391873</v>
      </c>
      <c r="H15" s="49"/>
      <c r="I15" s="49"/>
      <c r="J15" s="49"/>
      <c r="K15" s="66"/>
      <c r="M15" s="59" t="s">
        <v>99</v>
      </c>
      <c r="N15" s="60">
        <v>44733</v>
      </c>
      <c r="O15" s="49" t="s">
        <v>102</v>
      </c>
      <c r="P15" s="49">
        <v>5.1200000000000011E-5</v>
      </c>
      <c r="Q15" s="61">
        <v>1184.5</v>
      </c>
      <c r="R15" s="62">
        <v>0.49148099606815204</v>
      </c>
      <c r="S15" s="49"/>
      <c r="T15" s="49"/>
      <c r="U15" s="49"/>
      <c r="V15" s="66"/>
      <c r="X15" s="43" t="s">
        <v>68</v>
      </c>
      <c r="Y15" s="84" t="s">
        <v>69</v>
      </c>
      <c r="AA15" s="96" t="s">
        <v>68</v>
      </c>
      <c r="AB15" s="98" t="s">
        <v>69</v>
      </c>
    </row>
    <row r="16" spans="2:28" x14ac:dyDescent="0.2">
      <c r="B16" s="59" t="s">
        <v>99</v>
      </c>
      <c r="C16" s="60">
        <v>44733</v>
      </c>
      <c r="D16" s="49" t="s">
        <v>100</v>
      </c>
      <c r="E16" s="49">
        <v>1.0240000000000002E-5</v>
      </c>
      <c r="F16" s="61">
        <v>1219.5</v>
      </c>
      <c r="G16" s="62">
        <v>2.7850589777195283</v>
      </c>
      <c r="K16" s="67"/>
      <c r="M16" s="59" t="s">
        <v>99</v>
      </c>
      <c r="N16" s="60">
        <v>44733</v>
      </c>
      <c r="O16" s="49" t="s">
        <v>102</v>
      </c>
      <c r="P16" s="49">
        <v>1.0240000000000002E-5</v>
      </c>
      <c r="Q16" s="61">
        <v>1188.5</v>
      </c>
      <c r="R16" s="62">
        <v>0.75360419397116651</v>
      </c>
      <c r="V16" s="67"/>
      <c r="X16" s="43" t="s">
        <v>70</v>
      </c>
      <c r="Y16" s="84" t="s">
        <v>104</v>
      </c>
      <c r="AA16" s="96" t="s">
        <v>70</v>
      </c>
      <c r="AB16" s="98" t="s">
        <v>154</v>
      </c>
    </row>
    <row r="17" spans="2:28" x14ac:dyDescent="0.2">
      <c r="B17" s="68" t="s">
        <v>99</v>
      </c>
      <c r="C17" s="50">
        <v>44733</v>
      </c>
      <c r="D17" s="51" t="s">
        <v>100</v>
      </c>
      <c r="E17" s="51">
        <v>2.0480000000000006E-6</v>
      </c>
      <c r="F17" s="52">
        <v>1182.5</v>
      </c>
      <c r="G17" s="53">
        <v>0.36041939711664484</v>
      </c>
      <c r="H17" s="54"/>
      <c r="I17" s="54"/>
      <c r="J17" s="54"/>
      <c r="K17" s="69"/>
      <c r="M17" s="68" t="s">
        <v>99</v>
      </c>
      <c r="N17" s="50">
        <v>44733</v>
      </c>
      <c r="O17" s="51" t="s">
        <v>102</v>
      </c>
      <c r="P17" s="51">
        <v>2.0480000000000006E-6</v>
      </c>
      <c r="Q17" s="52">
        <v>1208</v>
      </c>
      <c r="R17" s="53">
        <v>2.0314547837483619</v>
      </c>
      <c r="S17" s="54"/>
      <c r="T17" s="54"/>
      <c r="U17" s="54"/>
      <c r="V17" s="69"/>
      <c r="X17" s="43"/>
      <c r="Y17" s="84"/>
      <c r="AA17" s="96"/>
      <c r="AB17" s="98"/>
    </row>
    <row r="18" spans="2:28" x14ac:dyDescent="0.2">
      <c r="B18" s="70"/>
      <c r="K18" s="67"/>
      <c r="M18" s="70"/>
      <c r="V18" s="67"/>
      <c r="X18" s="43" t="s">
        <v>72</v>
      </c>
      <c r="Y18" s="84"/>
      <c r="AA18" s="96" t="s">
        <v>72</v>
      </c>
      <c r="AB18" s="98"/>
    </row>
    <row r="19" spans="2:28" x14ac:dyDescent="0.2">
      <c r="B19" s="70"/>
      <c r="K19" s="67"/>
      <c r="M19" s="70"/>
      <c r="V19" s="67"/>
      <c r="X19" s="43" t="s">
        <v>73</v>
      </c>
      <c r="Y19" s="84">
        <v>0.34499999999999997</v>
      </c>
      <c r="AA19" s="96" t="s">
        <v>73</v>
      </c>
      <c r="AB19" s="98">
        <v>100</v>
      </c>
    </row>
    <row r="20" spans="2:28" ht="85" x14ac:dyDescent="0.2">
      <c r="B20" s="71" t="s">
        <v>89</v>
      </c>
      <c r="C20" s="47" t="s">
        <v>90</v>
      </c>
      <c r="D20" s="47" t="s">
        <v>91</v>
      </c>
      <c r="E20" s="48" t="s">
        <v>92</v>
      </c>
      <c r="F20" s="48" t="s">
        <v>93</v>
      </c>
      <c r="G20" s="48" t="s">
        <v>94</v>
      </c>
      <c r="H20" s="47" t="s">
        <v>95</v>
      </c>
      <c r="I20" s="47" t="s">
        <v>96</v>
      </c>
      <c r="J20" s="47" t="s">
        <v>97</v>
      </c>
      <c r="K20" s="72" t="s">
        <v>98</v>
      </c>
      <c r="M20" s="71" t="s">
        <v>89</v>
      </c>
      <c r="N20" s="47" t="s">
        <v>90</v>
      </c>
      <c r="O20" s="47" t="s">
        <v>91</v>
      </c>
      <c r="P20" s="48" t="s">
        <v>92</v>
      </c>
      <c r="Q20" s="48" t="s">
        <v>93</v>
      </c>
      <c r="R20" s="48" t="s">
        <v>94</v>
      </c>
      <c r="S20" s="47" t="s">
        <v>95</v>
      </c>
      <c r="T20" s="47" t="s">
        <v>96</v>
      </c>
      <c r="U20" s="47" t="s">
        <v>97</v>
      </c>
      <c r="V20" s="72" t="s">
        <v>98</v>
      </c>
      <c r="X20" s="43" t="s">
        <v>74</v>
      </c>
      <c r="Y20" s="84">
        <v>0.442</v>
      </c>
      <c r="AA20" s="96" t="s">
        <v>74</v>
      </c>
      <c r="AB20" s="98">
        <v>53.8</v>
      </c>
    </row>
    <row r="21" spans="2:28" x14ac:dyDescent="0.2">
      <c r="B21" s="59" t="s">
        <v>99</v>
      </c>
      <c r="C21" s="60">
        <v>44760</v>
      </c>
      <c r="D21" s="49" t="s">
        <v>100</v>
      </c>
      <c r="E21" s="49">
        <v>100</v>
      </c>
      <c r="F21" s="61">
        <v>2241</v>
      </c>
      <c r="G21" s="62">
        <v>104.67562828755113</v>
      </c>
      <c r="H21" s="63">
        <v>2185</v>
      </c>
      <c r="I21" s="49">
        <v>987</v>
      </c>
      <c r="J21" s="64">
        <v>0.30099999999999999</v>
      </c>
      <c r="K21" s="65">
        <v>100</v>
      </c>
      <c r="M21" s="59" t="s">
        <v>99</v>
      </c>
      <c r="N21" s="60">
        <v>44760</v>
      </c>
      <c r="O21" s="49" t="s">
        <v>102</v>
      </c>
      <c r="P21" s="49">
        <v>100</v>
      </c>
      <c r="Q21" s="61">
        <v>1567.5</v>
      </c>
      <c r="R21" s="62">
        <v>48.442848793520923</v>
      </c>
      <c r="S21" s="63">
        <v>2185</v>
      </c>
      <c r="T21" s="49">
        <v>987</v>
      </c>
      <c r="U21" s="64">
        <v>0.41199999999999998</v>
      </c>
      <c r="V21" s="65">
        <v>53.13</v>
      </c>
      <c r="X21" s="43" t="s">
        <v>75</v>
      </c>
      <c r="Y21" s="84" t="s">
        <v>105</v>
      </c>
      <c r="AA21" s="96" t="s">
        <v>75</v>
      </c>
      <c r="AB21" s="98" t="s">
        <v>155</v>
      </c>
    </row>
    <row r="22" spans="2:28" x14ac:dyDescent="0.2">
      <c r="B22" s="59" t="s">
        <v>99</v>
      </c>
      <c r="C22" s="60">
        <v>44760</v>
      </c>
      <c r="D22" s="49" t="s">
        <v>100</v>
      </c>
      <c r="E22" s="49">
        <v>20</v>
      </c>
      <c r="F22" s="61">
        <v>2218</v>
      </c>
      <c r="G22" s="62">
        <v>102.75528095516407</v>
      </c>
      <c r="H22" s="49"/>
      <c r="I22" s="49"/>
      <c r="J22" s="49"/>
      <c r="K22" s="66"/>
      <c r="M22" s="59" t="s">
        <v>99</v>
      </c>
      <c r="N22" s="60">
        <v>44760</v>
      </c>
      <c r="O22" s="49" t="s">
        <v>102</v>
      </c>
      <c r="P22" s="49">
        <v>20</v>
      </c>
      <c r="Q22" s="61">
        <v>1635.5</v>
      </c>
      <c r="R22" s="62">
        <v>54.120397428404445</v>
      </c>
      <c r="S22" s="49"/>
      <c r="T22" s="49"/>
      <c r="U22" s="49"/>
      <c r="V22" s="66"/>
      <c r="X22" s="43" t="s">
        <v>77</v>
      </c>
      <c r="Y22" s="84" t="s">
        <v>106</v>
      </c>
      <c r="AA22" s="96" t="s">
        <v>77</v>
      </c>
      <c r="AB22" s="98" t="s">
        <v>156</v>
      </c>
    </row>
    <row r="23" spans="2:28" x14ac:dyDescent="0.2">
      <c r="B23" s="59" t="s">
        <v>99</v>
      </c>
      <c r="C23" s="60">
        <v>44760</v>
      </c>
      <c r="D23" s="49" t="s">
        <v>100</v>
      </c>
      <c r="E23" s="49">
        <v>4</v>
      </c>
      <c r="F23" s="61">
        <v>2117.5</v>
      </c>
      <c r="G23" s="62">
        <v>94.364198046255325</v>
      </c>
      <c r="H23" s="49"/>
      <c r="I23" s="49"/>
      <c r="J23" s="49"/>
      <c r="K23" s="66"/>
      <c r="M23" s="59" t="s">
        <v>99</v>
      </c>
      <c r="N23" s="60">
        <v>44760</v>
      </c>
      <c r="O23" s="49" t="s">
        <v>102</v>
      </c>
      <c r="P23" s="49">
        <v>4</v>
      </c>
      <c r="Q23" s="61">
        <v>1657</v>
      </c>
      <c r="R23" s="62">
        <v>55.915504717374972</v>
      </c>
      <c r="S23" s="49"/>
      <c r="T23" s="49"/>
      <c r="U23" s="49"/>
      <c r="V23" s="66"/>
      <c r="X23" s="43" t="s">
        <v>79</v>
      </c>
      <c r="Y23" s="84">
        <v>0.27489999999999998</v>
      </c>
      <c r="AA23" s="96" t="s">
        <v>79</v>
      </c>
      <c r="AB23" s="98">
        <v>0.98650000000000004</v>
      </c>
    </row>
    <row r="24" spans="2:28" x14ac:dyDescent="0.2">
      <c r="B24" s="59" t="s">
        <v>99</v>
      </c>
      <c r="C24" s="60">
        <v>44760</v>
      </c>
      <c r="D24" s="49" t="s">
        <v>100</v>
      </c>
      <c r="E24" s="49">
        <v>0.8</v>
      </c>
      <c r="F24" s="61">
        <v>2047.5</v>
      </c>
      <c r="G24" s="62">
        <v>88.519662686816389</v>
      </c>
      <c r="H24" s="49"/>
      <c r="I24" s="49"/>
      <c r="J24" s="49"/>
      <c r="K24" s="66"/>
      <c r="M24" s="59" t="s">
        <v>99</v>
      </c>
      <c r="N24" s="60">
        <v>44760</v>
      </c>
      <c r="O24" s="49" t="s">
        <v>102</v>
      </c>
      <c r="P24" s="49">
        <v>0.8</v>
      </c>
      <c r="Q24" s="61">
        <v>1613.5</v>
      </c>
      <c r="R24" s="62">
        <v>52.283543458295064</v>
      </c>
      <c r="S24" s="49"/>
      <c r="T24" s="49"/>
      <c r="U24" s="49"/>
      <c r="V24" s="66"/>
      <c r="X24" s="43"/>
      <c r="Y24" s="84"/>
      <c r="AA24" s="96"/>
      <c r="AB24" s="98"/>
    </row>
    <row r="25" spans="2:28" x14ac:dyDescent="0.2">
      <c r="B25" s="59" t="s">
        <v>99</v>
      </c>
      <c r="C25" s="60">
        <v>44760</v>
      </c>
      <c r="D25" s="49" t="s">
        <v>100</v>
      </c>
      <c r="E25" s="49">
        <v>0.16</v>
      </c>
      <c r="F25" s="61">
        <v>1966</v>
      </c>
      <c r="G25" s="62">
        <v>81.714953661183941</v>
      </c>
      <c r="H25" s="49"/>
      <c r="I25" s="49"/>
      <c r="J25" s="49"/>
      <c r="K25" s="66"/>
      <c r="M25" s="59" t="s">
        <v>99</v>
      </c>
      <c r="N25" s="60">
        <v>44760</v>
      </c>
      <c r="O25" s="49" t="s">
        <v>102</v>
      </c>
      <c r="P25" s="49">
        <v>0.16</v>
      </c>
      <c r="Q25" s="61">
        <v>1468.5</v>
      </c>
      <c r="R25" s="62">
        <v>40.17700592802872</v>
      </c>
      <c r="S25" s="49"/>
      <c r="T25" s="49"/>
      <c r="U25" s="49"/>
      <c r="V25" s="66"/>
      <c r="X25" s="43" t="s">
        <v>80</v>
      </c>
      <c r="Y25" s="84"/>
      <c r="AA25" s="96" t="s">
        <v>80</v>
      </c>
      <c r="AB25" s="98"/>
    </row>
    <row r="26" spans="2:28" x14ac:dyDescent="0.2">
      <c r="B26" s="59" t="s">
        <v>99</v>
      </c>
      <c r="C26" s="60">
        <v>44760</v>
      </c>
      <c r="D26" s="49" t="s">
        <v>100</v>
      </c>
      <c r="E26" s="49">
        <v>3.2000000000000001E-2</v>
      </c>
      <c r="F26" s="61">
        <v>1622.5</v>
      </c>
      <c r="G26" s="62">
        <v>53.034983718794351</v>
      </c>
      <c r="H26" s="49"/>
      <c r="I26" s="49"/>
      <c r="J26" s="49"/>
      <c r="K26" s="66"/>
      <c r="M26" s="59" t="s">
        <v>99</v>
      </c>
      <c r="N26" s="60">
        <v>44760</v>
      </c>
      <c r="O26" s="49" t="s">
        <v>102</v>
      </c>
      <c r="P26" s="49">
        <v>3.2000000000000001E-2</v>
      </c>
      <c r="Q26" s="61">
        <v>1271</v>
      </c>
      <c r="R26" s="62">
        <v>23.687066878183188</v>
      </c>
      <c r="S26" s="49"/>
      <c r="T26" s="49"/>
      <c r="U26" s="49"/>
      <c r="V26" s="66"/>
      <c r="X26" s="43" t="s">
        <v>81</v>
      </c>
      <c r="Y26" s="84" t="s">
        <v>107</v>
      </c>
      <c r="AA26" s="96" t="s">
        <v>81</v>
      </c>
      <c r="AB26" s="98" t="s">
        <v>157</v>
      </c>
    </row>
    <row r="27" spans="2:28" x14ac:dyDescent="0.2">
      <c r="B27" s="59" t="s">
        <v>99</v>
      </c>
      <c r="C27" s="60">
        <v>44760</v>
      </c>
      <c r="D27" s="49" t="s">
        <v>100</v>
      </c>
      <c r="E27" s="49">
        <v>6.4000000000000003E-3</v>
      </c>
      <c r="F27" s="61">
        <v>1244</v>
      </c>
      <c r="G27" s="62">
        <v>21.432746096685317</v>
      </c>
      <c r="H27" s="49"/>
      <c r="I27" s="49"/>
      <c r="J27" s="49"/>
      <c r="K27" s="66"/>
      <c r="M27" s="59" t="s">
        <v>99</v>
      </c>
      <c r="N27" s="60">
        <v>44760</v>
      </c>
      <c r="O27" s="49" t="s">
        <v>102</v>
      </c>
      <c r="P27" s="49">
        <v>6.4000000000000003E-3</v>
      </c>
      <c r="Q27" s="61">
        <v>1039</v>
      </c>
      <c r="R27" s="62">
        <v>4.3166068297570375</v>
      </c>
      <c r="S27" s="49"/>
      <c r="T27" s="49"/>
      <c r="U27" s="49"/>
      <c r="V27" s="66"/>
      <c r="X27" s="43" t="s">
        <v>63</v>
      </c>
      <c r="Y27" s="84">
        <v>0.46539999999999998</v>
      </c>
      <c r="AA27" s="96" t="s">
        <v>63</v>
      </c>
      <c r="AB27" s="98">
        <v>5.4000000000000003E-3</v>
      </c>
    </row>
    <row r="28" spans="2:28" x14ac:dyDescent="0.2">
      <c r="B28" s="59" t="s">
        <v>99</v>
      </c>
      <c r="C28" s="60">
        <v>44760</v>
      </c>
      <c r="D28" s="49" t="s">
        <v>100</v>
      </c>
      <c r="E28" s="49">
        <v>1.2800000000000001E-3</v>
      </c>
      <c r="F28" s="61">
        <v>1012.5</v>
      </c>
      <c r="G28" s="62">
        <v>2.1040327293980163</v>
      </c>
      <c r="H28" s="49"/>
      <c r="I28" s="49"/>
      <c r="J28" s="49"/>
      <c r="K28" s="66"/>
      <c r="M28" s="59" t="s">
        <v>99</v>
      </c>
      <c r="N28" s="60">
        <v>44760</v>
      </c>
      <c r="O28" s="49" t="s">
        <v>102</v>
      </c>
      <c r="P28" s="49">
        <v>1.2800000000000001E-3</v>
      </c>
      <c r="Q28" s="61">
        <v>990.5</v>
      </c>
      <c r="R28" s="62">
        <v>0.26717875928864032</v>
      </c>
      <c r="S28" s="49"/>
      <c r="T28" s="49"/>
      <c r="U28" s="49"/>
      <c r="V28" s="66"/>
      <c r="X28" s="43" t="s">
        <v>64</v>
      </c>
      <c r="Y28" s="84" t="s">
        <v>83</v>
      </c>
      <c r="AA28" s="96" t="s">
        <v>64</v>
      </c>
      <c r="AB28" s="98" t="s">
        <v>144</v>
      </c>
    </row>
    <row r="29" spans="2:28" x14ac:dyDescent="0.2">
      <c r="B29" s="59" t="s">
        <v>99</v>
      </c>
      <c r="C29" s="60">
        <v>44760</v>
      </c>
      <c r="D29" s="49" t="s">
        <v>100</v>
      </c>
      <c r="E29" s="49">
        <v>2.5600000000000004E-4</v>
      </c>
      <c r="F29" s="61">
        <v>977.5</v>
      </c>
      <c r="G29" s="62">
        <v>-0.81823495032144566</v>
      </c>
      <c r="H29" s="49"/>
      <c r="I29" s="49"/>
      <c r="J29" s="49"/>
      <c r="K29" s="66"/>
      <c r="M29" s="59" t="s">
        <v>99</v>
      </c>
      <c r="N29" s="60">
        <v>44760</v>
      </c>
      <c r="O29" s="49" t="s">
        <v>102</v>
      </c>
      <c r="P29" s="49">
        <v>2.5600000000000004E-4</v>
      </c>
      <c r="Q29" s="61">
        <v>972</v>
      </c>
      <c r="R29" s="62">
        <v>-1.2774484428487898</v>
      </c>
      <c r="S29" s="49"/>
      <c r="T29" s="49"/>
      <c r="U29" s="49"/>
      <c r="V29" s="66"/>
      <c r="X29" s="43" t="s">
        <v>66</v>
      </c>
      <c r="Y29" s="84" t="s">
        <v>84</v>
      </c>
      <c r="AA29" s="96" t="s">
        <v>66</v>
      </c>
      <c r="AB29" s="98" t="s">
        <v>67</v>
      </c>
    </row>
    <row r="30" spans="2:28" x14ac:dyDescent="0.2">
      <c r="B30" s="59" t="s">
        <v>99</v>
      </c>
      <c r="C30" s="60">
        <v>44760</v>
      </c>
      <c r="D30" s="49" t="s">
        <v>100</v>
      </c>
      <c r="E30" s="49">
        <v>5.1200000000000011E-5</v>
      </c>
      <c r="F30" s="61">
        <v>1021.5</v>
      </c>
      <c r="G30" s="62">
        <v>2.8554729898973066</v>
      </c>
      <c r="H30" s="49"/>
      <c r="I30" s="49"/>
      <c r="J30" s="49"/>
      <c r="K30" s="66"/>
      <c r="M30" s="59" t="s">
        <v>99</v>
      </c>
      <c r="N30" s="60">
        <v>44760</v>
      </c>
      <c r="O30" s="49" t="s">
        <v>102</v>
      </c>
      <c r="P30" s="49">
        <v>5.1200000000000011E-5</v>
      </c>
      <c r="Q30" s="61">
        <v>964</v>
      </c>
      <c r="R30" s="62">
        <v>-1.945395341070381</v>
      </c>
      <c r="S30" s="49"/>
      <c r="T30" s="49"/>
      <c r="U30" s="49"/>
      <c r="V30" s="66"/>
      <c r="X30" s="43"/>
      <c r="Y30" s="84"/>
      <c r="AA30" s="96"/>
      <c r="AB30" s="98"/>
    </row>
    <row r="31" spans="2:28" x14ac:dyDescent="0.2">
      <c r="B31" s="59" t="s">
        <v>99</v>
      </c>
      <c r="C31" s="60">
        <v>44760</v>
      </c>
      <c r="D31" s="49" t="s">
        <v>100</v>
      </c>
      <c r="E31" s="49">
        <v>1.0240000000000002E-5</v>
      </c>
      <c r="F31" s="61">
        <v>1027</v>
      </c>
      <c r="G31" s="62">
        <v>3.3146864824246509</v>
      </c>
      <c r="K31" s="67"/>
      <c r="M31" s="59" t="s">
        <v>99</v>
      </c>
      <c r="N31" s="60">
        <v>44760</v>
      </c>
      <c r="O31" s="49" t="s">
        <v>102</v>
      </c>
      <c r="P31" s="49">
        <v>1.0240000000000002E-5</v>
      </c>
      <c r="Q31" s="61">
        <v>986.5</v>
      </c>
      <c r="R31" s="62">
        <v>-6.6794689822155195E-2</v>
      </c>
      <c r="V31" s="67"/>
      <c r="X31" s="43" t="s">
        <v>85</v>
      </c>
      <c r="Y31" s="84"/>
      <c r="AA31" s="96" t="s">
        <v>85</v>
      </c>
      <c r="AB31" s="98"/>
    </row>
    <row r="32" spans="2:28" x14ac:dyDescent="0.2">
      <c r="B32" s="68" t="s">
        <v>99</v>
      </c>
      <c r="C32" s="50">
        <v>44760</v>
      </c>
      <c r="D32" s="51" t="s">
        <v>100</v>
      </c>
      <c r="E32" s="51">
        <v>2.0480000000000006E-6</v>
      </c>
      <c r="F32" s="52">
        <v>989</v>
      </c>
      <c r="G32" s="53">
        <v>0.14193871587209195</v>
      </c>
      <c r="H32" s="54"/>
      <c r="I32" s="54"/>
      <c r="J32" s="54"/>
      <c r="K32" s="69"/>
      <c r="M32" s="68" t="s">
        <v>99</v>
      </c>
      <c r="N32" s="50">
        <v>44760</v>
      </c>
      <c r="O32" s="51" t="s">
        <v>102</v>
      </c>
      <c r="P32" s="51">
        <v>2.0480000000000006E-6</v>
      </c>
      <c r="Q32" s="52">
        <v>958</v>
      </c>
      <c r="R32" s="53">
        <v>-2.4463555147365743</v>
      </c>
      <c r="S32" s="54"/>
      <c r="T32" s="54"/>
      <c r="U32" s="54"/>
      <c r="V32" s="69"/>
      <c r="X32" s="43" t="s">
        <v>86</v>
      </c>
      <c r="Y32" s="84">
        <v>3</v>
      </c>
      <c r="AA32" s="96" t="s">
        <v>86</v>
      </c>
      <c r="AB32" s="98">
        <v>3</v>
      </c>
    </row>
    <row r="33" spans="2:28" ht="17" thickBot="1" x14ac:dyDescent="0.25">
      <c r="B33" s="70"/>
      <c r="K33" s="67"/>
      <c r="M33" s="70"/>
      <c r="V33" s="67"/>
      <c r="X33" s="44" t="s">
        <v>87</v>
      </c>
      <c r="Y33" s="85">
        <v>3</v>
      </c>
      <c r="AA33" s="97" t="s">
        <v>87</v>
      </c>
      <c r="AB33" s="99">
        <v>3</v>
      </c>
    </row>
    <row r="34" spans="2:28" x14ac:dyDescent="0.2">
      <c r="B34" s="70"/>
      <c r="K34" s="67"/>
      <c r="M34" s="70"/>
      <c r="V34" s="67"/>
    </row>
    <row r="35" spans="2:28" ht="85" x14ac:dyDescent="0.2">
      <c r="B35" s="71" t="s">
        <v>89</v>
      </c>
      <c r="C35" s="47" t="s">
        <v>90</v>
      </c>
      <c r="D35" s="47" t="s">
        <v>91</v>
      </c>
      <c r="E35" s="48" t="s">
        <v>92</v>
      </c>
      <c r="F35" s="48" t="s">
        <v>93</v>
      </c>
      <c r="G35" s="48" t="s">
        <v>94</v>
      </c>
      <c r="H35" s="47" t="s">
        <v>95</v>
      </c>
      <c r="I35" s="47" t="s">
        <v>96</v>
      </c>
      <c r="J35" s="47" t="s">
        <v>97</v>
      </c>
      <c r="K35" s="72" t="s">
        <v>98</v>
      </c>
      <c r="M35" s="71" t="s">
        <v>89</v>
      </c>
      <c r="N35" s="47" t="s">
        <v>90</v>
      </c>
      <c r="O35" s="47" t="s">
        <v>91</v>
      </c>
      <c r="P35" s="48" t="s">
        <v>92</v>
      </c>
      <c r="Q35" s="48" t="s">
        <v>93</v>
      </c>
      <c r="R35" s="48" t="s">
        <v>94</v>
      </c>
      <c r="S35" s="47" t="s">
        <v>95</v>
      </c>
      <c r="T35" s="47" t="s">
        <v>96</v>
      </c>
      <c r="U35" s="47" t="s">
        <v>97</v>
      </c>
      <c r="V35" s="72" t="s">
        <v>98</v>
      </c>
    </row>
    <row r="36" spans="2:28" x14ac:dyDescent="0.2">
      <c r="B36" s="59" t="s">
        <v>99</v>
      </c>
      <c r="C36" s="60">
        <v>44767</v>
      </c>
      <c r="D36" s="49" t="s">
        <v>100</v>
      </c>
      <c r="E36" s="49">
        <v>100</v>
      </c>
      <c r="F36" s="61">
        <v>2149</v>
      </c>
      <c r="G36" s="62">
        <v>104.05751080532769</v>
      </c>
      <c r="H36" s="63">
        <v>2103</v>
      </c>
      <c r="I36" s="49">
        <v>969</v>
      </c>
      <c r="J36" s="64">
        <v>0.42</v>
      </c>
      <c r="K36" s="65">
        <v>99.95</v>
      </c>
      <c r="M36" s="59" t="s">
        <v>99</v>
      </c>
      <c r="N36" s="60">
        <v>44763</v>
      </c>
      <c r="O36" s="49" t="s">
        <v>102</v>
      </c>
      <c r="P36" s="49">
        <v>100</v>
      </c>
      <c r="Q36" s="61">
        <v>1608</v>
      </c>
      <c r="R36" s="62">
        <v>56.33765546440857</v>
      </c>
      <c r="S36" s="63">
        <v>2103</v>
      </c>
      <c r="T36" s="49">
        <v>969</v>
      </c>
      <c r="U36" s="64">
        <v>0.34100000000000003</v>
      </c>
      <c r="V36" s="65">
        <v>49.49</v>
      </c>
    </row>
    <row r="37" spans="2:28" x14ac:dyDescent="0.2">
      <c r="B37" s="59" t="s">
        <v>99</v>
      </c>
      <c r="C37" s="60">
        <v>44767</v>
      </c>
      <c r="D37" s="49" t="s">
        <v>100</v>
      </c>
      <c r="E37" s="49">
        <v>20</v>
      </c>
      <c r="F37" s="61">
        <v>2066</v>
      </c>
      <c r="G37" s="62">
        <v>96.736350004410326</v>
      </c>
      <c r="H37" s="49"/>
      <c r="I37" s="49"/>
      <c r="J37" s="49"/>
      <c r="K37" s="66"/>
      <c r="M37" s="59" t="s">
        <v>99</v>
      </c>
      <c r="N37" s="60">
        <v>44763</v>
      </c>
      <c r="O37" s="49" t="s">
        <v>102</v>
      </c>
      <c r="P37" s="49">
        <v>20</v>
      </c>
      <c r="Q37" s="61">
        <v>1479.5</v>
      </c>
      <c r="R37" s="62">
        <v>45.003087236482315</v>
      </c>
      <c r="S37" s="49"/>
      <c r="T37" s="49"/>
      <c r="U37" s="49"/>
      <c r="V37" s="66"/>
    </row>
    <row r="38" spans="2:28" x14ac:dyDescent="0.2">
      <c r="B38" s="59" t="s">
        <v>99</v>
      </c>
      <c r="C38" s="60">
        <v>44767</v>
      </c>
      <c r="D38" s="49" t="s">
        <v>100</v>
      </c>
      <c r="E38" s="49">
        <v>4</v>
      </c>
      <c r="F38" s="61">
        <v>2079.5</v>
      </c>
      <c r="G38" s="62">
        <v>97.927141219017386</v>
      </c>
      <c r="H38" s="49"/>
      <c r="I38" s="49"/>
      <c r="J38" s="49"/>
      <c r="K38" s="66"/>
      <c r="M38" s="59" t="s">
        <v>99</v>
      </c>
      <c r="N38" s="60">
        <v>44763</v>
      </c>
      <c r="O38" s="49" t="s">
        <v>102</v>
      </c>
      <c r="P38" s="49">
        <v>4</v>
      </c>
      <c r="Q38" s="61">
        <v>1508.5</v>
      </c>
      <c r="R38" s="62">
        <v>47.561083178971515</v>
      </c>
      <c r="S38" s="49"/>
      <c r="T38" s="49"/>
      <c r="U38" s="49"/>
      <c r="V38" s="66"/>
    </row>
    <row r="39" spans="2:28" x14ac:dyDescent="0.2">
      <c r="B39" s="59" t="s">
        <v>99</v>
      </c>
      <c r="C39" s="60">
        <v>44767</v>
      </c>
      <c r="D39" s="49" t="s">
        <v>100</v>
      </c>
      <c r="E39" s="49">
        <v>0.8</v>
      </c>
      <c r="F39" s="61">
        <v>2030.5</v>
      </c>
      <c r="G39" s="62">
        <v>93.605010143777008</v>
      </c>
      <c r="H39" s="49"/>
      <c r="I39" s="49"/>
      <c r="J39" s="49"/>
      <c r="K39" s="66"/>
      <c r="M39" s="59" t="s">
        <v>99</v>
      </c>
      <c r="N39" s="60">
        <v>44763</v>
      </c>
      <c r="O39" s="49" t="s">
        <v>102</v>
      </c>
      <c r="P39" s="49">
        <v>0.8</v>
      </c>
      <c r="Q39" s="61">
        <v>1488.5</v>
      </c>
      <c r="R39" s="62">
        <v>45.796948046220344</v>
      </c>
      <c r="S39" s="49"/>
      <c r="T39" s="49"/>
      <c r="U39" s="49"/>
      <c r="V39" s="66"/>
    </row>
    <row r="40" spans="2:28" x14ac:dyDescent="0.2">
      <c r="B40" s="59" t="s">
        <v>99</v>
      </c>
      <c r="C40" s="60">
        <v>44767</v>
      </c>
      <c r="D40" s="49" t="s">
        <v>100</v>
      </c>
      <c r="E40" s="49">
        <v>0.16</v>
      </c>
      <c r="F40" s="61">
        <v>1873</v>
      </c>
      <c r="G40" s="62">
        <v>79.712445973361554</v>
      </c>
      <c r="H40" s="49"/>
      <c r="I40" s="49"/>
      <c r="J40" s="49"/>
      <c r="K40" s="66"/>
      <c r="M40" s="59" t="s">
        <v>99</v>
      </c>
      <c r="N40" s="60">
        <v>44763</v>
      </c>
      <c r="O40" s="49" t="s">
        <v>102</v>
      </c>
      <c r="P40" s="49">
        <v>0.16</v>
      </c>
      <c r="Q40" s="61">
        <v>1431</v>
      </c>
      <c r="R40" s="62">
        <v>40.725059539560732</v>
      </c>
      <c r="S40" s="49"/>
      <c r="T40" s="49"/>
      <c r="U40" s="49"/>
      <c r="V40" s="66"/>
    </row>
    <row r="41" spans="2:28" x14ac:dyDescent="0.2">
      <c r="B41" s="59" t="s">
        <v>99</v>
      </c>
      <c r="C41" s="60">
        <v>44767</v>
      </c>
      <c r="D41" s="49" t="s">
        <v>100</v>
      </c>
      <c r="E41" s="49">
        <v>3.2000000000000001E-2</v>
      </c>
      <c r="F41" s="61">
        <v>1454</v>
      </c>
      <c r="G41" s="62">
        <v>42.753814942224579</v>
      </c>
      <c r="H41" s="49"/>
      <c r="I41" s="49"/>
      <c r="J41" s="49"/>
      <c r="K41" s="66"/>
      <c r="M41" s="59" t="s">
        <v>99</v>
      </c>
      <c r="N41" s="60">
        <v>44763</v>
      </c>
      <c r="O41" s="49" t="s">
        <v>102</v>
      </c>
      <c r="P41" s="49">
        <v>3.2000000000000001E-2</v>
      </c>
      <c r="Q41" s="61">
        <v>1207.5</v>
      </c>
      <c r="R41" s="62">
        <v>21.010849431066426</v>
      </c>
      <c r="S41" s="49"/>
      <c r="T41" s="49"/>
      <c r="U41" s="49"/>
      <c r="V41" s="66"/>
    </row>
    <row r="42" spans="2:28" x14ac:dyDescent="0.2">
      <c r="B42" s="59" t="s">
        <v>99</v>
      </c>
      <c r="C42" s="60">
        <v>44767</v>
      </c>
      <c r="D42" s="49" t="s">
        <v>100</v>
      </c>
      <c r="E42" s="49">
        <v>6.4000000000000003E-3</v>
      </c>
      <c r="F42" s="61">
        <v>1130</v>
      </c>
      <c r="G42" s="62">
        <v>14.174825791655643</v>
      </c>
      <c r="H42" s="49"/>
      <c r="I42" s="49"/>
      <c r="J42" s="49"/>
      <c r="K42" s="66"/>
      <c r="M42" s="59" t="s">
        <v>99</v>
      </c>
      <c r="N42" s="60">
        <v>44763</v>
      </c>
      <c r="O42" s="49" t="s">
        <v>102</v>
      </c>
      <c r="P42" s="49">
        <v>6.4000000000000003E-3</v>
      </c>
      <c r="Q42" s="61">
        <v>1020.5</v>
      </c>
      <c r="R42" s="62">
        <v>4.5161859398429964</v>
      </c>
      <c r="S42" s="49"/>
      <c r="T42" s="49"/>
      <c r="U42" s="49"/>
      <c r="V42" s="66"/>
    </row>
    <row r="43" spans="2:28" x14ac:dyDescent="0.2">
      <c r="B43" s="59" t="s">
        <v>99</v>
      </c>
      <c r="C43" s="60">
        <v>44767</v>
      </c>
      <c r="D43" s="49" t="s">
        <v>100</v>
      </c>
      <c r="E43" s="49">
        <v>1.2800000000000001E-3</v>
      </c>
      <c r="F43" s="61">
        <v>1001</v>
      </c>
      <c r="G43" s="62">
        <v>2.7961541854106065</v>
      </c>
      <c r="H43" s="49"/>
      <c r="I43" s="49"/>
      <c r="J43" s="49"/>
      <c r="K43" s="66"/>
      <c r="M43" s="59" t="s">
        <v>99</v>
      </c>
      <c r="N43" s="60">
        <v>44763</v>
      </c>
      <c r="O43" s="49" t="s">
        <v>102</v>
      </c>
      <c r="P43" s="49">
        <v>1.2800000000000001E-3</v>
      </c>
      <c r="Q43" s="61">
        <v>902.5</v>
      </c>
      <c r="R43" s="62">
        <v>-5.8922113433888992</v>
      </c>
      <c r="S43" s="49"/>
      <c r="T43" s="49"/>
      <c r="U43" s="49"/>
      <c r="V43" s="66"/>
    </row>
    <row r="44" spans="2:28" x14ac:dyDescent="0.2">
      <c r="B44" s="59" t="s">
        <v>99</v>
      </c>
      <c r="C44" s="60">
        <v>44767</v>
      </c>
      <c r="D44" s="49" t="s">
        <v>100</v>
      </c>
      <c r="E44" s="73">
        <v>2.5600000000000004E-4</v>
      </c>
      <c r="F44" s="74">
        <v>1539.5</v>
      </c>
      <c r="G44" s="75">
        <v>50.295492634735822</v>
      </c>
      <c r="H44" s="49"/>
      <c r="I44" s="49"/>
      <c r="J44" s="49"/>
      <c r="K44" s="66"/>
      <c r="M44" s="59" t="s">
        <v>99</v>
      </c>
      <c r="N44" s="60">
        <v>44763</v>
      </c>
      <c r="O44" s="49" t="s">
        <v>102</v>
      </c>
      <c r="P44" s="49">
        <v>2.5600000000000004E-4</v>
      </c>
      <c r="Q44" s="61">
        <v>880.5</v>
      </c>
      <c r="R44" s="62">
        <v>-7.8327599894151847</v>
      </c>
      <c r="S44" s="49"/>
      <c r="T44" s="49"/>
      <c r="U44" s="49"/>
      <c r="V44" s="66"/>
    </row>
    <row r="45" spans="2:28" x14ac:dyDescent="0.2">
      <c r="B45" s="59" t="s">
        <v>99</v>
      </c>
      <c r="C45" s="60">
        <v>44767</v>
      </c>
      <c r="D45" s="49" t="s">
        <v>100</v>
      </c>
      <c r="E45" s="49">
        <v>5.1200000000000011E-5</v>
      </c>
      <c r="F45" s="61">
        <v>958.5</v>
      </c>
      <c r="G45" s="62">
        <v>-0.95263297168562733</v>
      </c>
      <c r="H45" s="49"/>
      <c r="I45" s="49"/>
      <c r="J45" s="49"/>
      <c r="K45" s="66"/>
      <c r="M45" s="59" t="s">
        <v>99</v>
      </c>
      <c r="N45" s="60">
        <v>44763</v>
      </c>
      <c r="O45" s="49" t="s">
        <v>102</v>
      </c>
      <c r="P45" s="49">
        <v>5.1200000000000011E-5</v>
      </c>
      <c r="Q45" s="61">
        <v>916.5</v>
      </c>
      <c r="R45" s="62">
        <v>-4.6573167504630817</v>
      </c>
      <c r="S45" s="49"/>
      <c r="T45" s="49"/>
      <c r="U45" s="49"/>
      <c r="V45" s="66"/>
    </row>
    <row r="46" spans="2:28" x14ac:dyDescent="0.2">
      <c r="B46" s="59" t="s">
        <v>99</v>
      </c>
      <c r="C46" s="60">
        <v>44767</v>
      </c>
      <c r="D46" s="49" t="s">
        <v>100</v>
      </c>
      <c r="E46" s="49">
        <v>1.0240000000000002E-5</v>
      </c>
      <c r="F46" s="61">
        <v>990.5</v>
      </c>
      <c r="G46" s="62">
        <v>1.8699832407162429</v>
      </c>
      <c r="K46" s="67"/>
      <c r="M46" s="59" t="s">
        <v>99</v>
      </c>
      <c r="N46" s="60">
        <v>44763</v>
      </c>
      <c r="O46" s="49" t="s">
        <v>102</v>
      </c>
      <c r="P46" s="49">
        <v>1.0240000000000002E-5</v>
      </c>
      <c r="Q46" s="61">
        <v>959</v>
      </c>
      <c r="R46" s="62">
        <v>-0.90852959336684802</v>
      </c>
      <c r="V46" s="67"/>
    </row>
    <row r="47" spans="2:28" ht="17" thickBot="1" x14ac:dyDescent="0.25">
      <c r="B47" s="59" t="s">
        <v>99</v>
      </c>
      <c r="C47" s="60">
        <v>44767</v>
      </c>
      <c r="D47" s="49" t="s">
        <v>100</v>
      </c>
      <c r="E47" s="49">
        <v>2.0480000000000006E-6</v>
      </c>
      <c r="F47" s="61">
        <v>962</v>
      </c>
      <c r="G47" s="62">
        <v>-0.64390932345417262</v>
      </c>
      <c r="K47" s="67"/>
      <c r="M47" s="76" t="s">
        <v>99</v>
      </c>
      <c r="N47" s="77">
        <v>44763</v>
      </c>
      <c r="O47" s="78" t="s">
        <v>102</v>
      </c>
      <c r="P47" s="78">
        <v>2.0480000000000006E-6</v>
      </c>
      <c r="Q47" s="82">
        <v>910.5</v>
      </c>
      <c r="R47" s="83">
        <v>-5.186557290288432</v>
      </c>
      <c r="S47" s="80"/>
      <c r="T47" s="80"/>
      <c r="U47" s="80"/>
      <c r="V47" s="81"/>
    </row>
    <row r="48" spans="2:28" ht="17" thickBot="1" x14ac:dyDescent="0.25">
      <c r="B48" s="76" t="s">
        <v>99</v>
      </c>
      <c r="C48" s="77">
        <v>44767</v>
      </c>
      <c r="D48" s="78" t="s">
        <v>100</v>
      </c>
      <c r="E48" s="79" t="s">
        <v>101</v>
      </c>
      <c r="F48" s="79"/>
      <c r="G48" s="79"/>
      <c r="H48" s="80"/>
      <c r="I48" s="80"/>
      <c r="J48" s="80"/>
      <c r="K48" s="81"/>
    </row>
  </sheetData>
  <mergeCells count="4">
    <mergeCell ref="B3:K4"/>
    <mergeCell ref="M3:V4"/>
    <mergeCell ref="X3:Y4"/>
    <mergeCell ref="AA3:AB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BE61A-42AB-5F44-B786-0710DFC32F6F}">
  <dimension ref="B1:W68"/>
  <sheetViews>
    <sheetView tabSelected="1" topLeftCell="N1" workbookViewId="0">
      <selection activeCell="W1" sqref="W1:W1048576"/>
    </sheetView>
  </sheetViews>
  <sheetFormatPr baseColWidth="10" defaultColWidth="8.83203125" defaultRowHeight="16" x14ac:dyDescent="0.2"/>
  <cols>
    <col min="1" max="1" width="2.6640625" customWidth="1"/>
    <col min="2" max="2" width="29.33203125" customWidth="1"/>
    <col min="3" max="8" width="16.33203125" customWidth="1"/>
    <col min="9" max="9" width="4" customWidth="1"/>
    <col min="10" max="10" width="3.5" customWidth="1"/>
    <col min="11" max="11" width="29.33203125" customWidth="1"/>
    <col min="12" max="15" width="16.33203125" customWidth="1"/>
    <col min="16" max="17" width="16.5" customWidth="1"/>
    <col min="18" max="18" width="15.33203125" customWidth="1"/>
    <col min="19" max="19" width="35.5" bestFit="1" customWidth="1"/>
    <col min="20" max="20" width="15.5" style="13" bestFit="1" customWidth="1"/>
    <col min="22" max="22" width="35.5" bestFit="1" customWidth="1"/>
    <col min="23" max="23" width="13.33203125" style="13" bestFit="1" customWidth="1"/>
  </cols>
  <sheetData>
    <row r="1" spans="2:23" ht="22" thickBot="1" x14ac:dyDescent="0.3">
      <c r="B1" s="1" t="s">
        <v>108</v>
      </c>
      <c r="C1" s="2" t="s">
        <v>109</v>
      </c>
      <c r="K1" s="1" t="str">
        <f t="shared" ref="K1:L2" si="0">B1</f>
        <v xml:space="preserve">Assay = </v>
      </c>
      <c r="L1" s="2" t="str">
        <f t="shared" si="0"/>
        <v>cAMP Formation</v>
      </c>
    </row>
    <row r="2" spans="2:23" ht="21" x14ac:dyDescent="0.25">
      <c r="B2" s="3" t="s">
        <v>110</v>
      </c>
      <c r="C2" s="86" t="s">
        <v>111</v>
      </c>
      <c r="D2" s="87"/>
      <c r="K2" s="1" t="str">
        <f t="shared" si="0"/>
        <v>BMV =</v>
      </c>
      <c r="L2" s="86" t="str">
        <f t="shared" si="0"/>
        <v>mouse GLP-1R HEK-293 Cells</v>
      </c>
      <c r="S2" s="160" t="s">
        <v>145</v>
      </c>
      <c r="T2" s="161"/>
      <c r="V2" s="160" t="s">
        <v>150</v>
      </c>
      <c r="W2" s="161"/>
    </row>
    <row r="3" spans="2:23" ht="20" thickBot="1" x14ac:dyDescent="0.3">
      <c r="B3" s="4" t="s">
        <v>112</v>
      </c>
      <c r="C3" s="6" t="s">
        <v>113</v>
      </c>
      <c r="K3" s="4" t="s">
        <v>4</v>
      </c>
      <c r="L3" s="6" t="s">
        <v>7</v>
      </c>
      <c r="S3" s="162"/>
      <c r="T3" s="163"/>
      <c r="V3" s="162"/>
      <c r="W3" s="163"/>
    </row>
    <row r="4" spans="2:23" ht="19" x14ac:dyDescent="0.25">
      <c r="B4" s="4" t="s">
        <v>114</v>
      </c>
      <c r="C4" s="6" t="s">
        <v>9</v>
      </c>
      <c r="E4" s="5"/>
      <c r="K4" s="4" t="str">
        <f>B4</f>
        <v xml:space="preserve">Max signal = </v>
      </c>
      <c r="L4" s="6" t="str">
        <f>C4</f>
        <v>100 nM GLP-1(7-36)NH2</v>
      </c>
      <c r="N4" s="5"/>
      <c r="S4" s="96" t="s">
        <v>55</v>
      </c>
      <c r="T4" s="98" t="s">
        <v>137</v>
      </c>
      <c r="V4" s="96" t="s">
        <v>55</v>
      </c>
      <c r="W4" s="98" t="s">
        <v>137</v>
      </c>
    </row>
    <row r="5" spans="2:23" x14ac:dyDescent="0.2">
      <c r="B5" s="4"/>
      <c r="C5" s="7">
        <v>44852</v>
      </c>
      <c r="D5" s="7">
        <v>44852</v>
      </c>
      <c r="E5" s="7">
        <v>44858</v>
      </c>
      <c r="F5" s="7">
        <v>44858</v>
      </c>
      <c r="G5" s="7">
        <v>44860</v>
      </c>
      <c r="H5" s="7">
        <v>44860</v>
      </c>
      <c r="K5" s="4"/>
      <c r="L5" s="7">
        <f t="shared" ref="L5:Q5" si="1">C5</f>
        <v>44852</v>
      </c>
      <c r="M5" s="7">
        <f t="shared" si="1"/>
        <v>44852</v>
      </c>
      <c r="N5" s="7">
        <f t="shared" si="1"/>
        <v>44858</v>
      </c>
      <c r="O5" s="7">
        <f t="shared" si="1"/>
        <v>44858</v>
      </c>
      <c r="P5" s="7">
        <f t="shared" si="1"/>
        <v>44860</v>
      </c>
      <c r="Q5" s="7">
        <f t="shared" si="1"/>
        <v>44860</v>
      </c>
      <c r="S5" s="96"/>
      <c r="T5" s="98"/>
      <c r="V5" s="96"/>
      <c r="W5" s="98"/>
    </row>
    <row r="6" spans="2:23" ht="17" x14ac:dyDescent="0.2">
      <c r="C6" s="14" t="s">
        <v>115</v>
      </c>
      <c r="D6" s="14" t="s">
        <v>115</v>
      </c>
      <c r="E6" s="14" t="s">
        <v>115</v>
      </c>
      <c r="F6" s="14" t="s">
        <v>115</v>
      </c>
      <c r="G6" s="14" t="s">
        <v>115</v>
      </c>
      <c r="H6" s="14" t="s">
        <v>115</v>
      </c>
      <c r="L6" s="14" t="s">
        <v>115</v>
      </c>
      <c r="M6" s="14" t="s">
        <v>115</v>
      </c>
      <c r="N6" s="14" t="s">
        <v>115</v>
      </c>
      <c r="O6" s="14" t="s">
        <v>115</v>
      </c>
      <c r="P6" s="14" t="s">
        <v>115</v>
      </c>
      <c r="Q6" s="14" t="s">
        <v>115</v>
      </c>
      <c r="S6" s="96" t="s">
        <v>57</v>
      </c>
      <c r="T6" s="98" t="s">
        <v>102</v>
      </c>
      <c r="V6" s="96" t="s">
        <v>57</v>
      </c>
      <c r="W6" s="98" t="s">
        <v>102</v>
      </c>
    </row>
    <row r="7" spans="2:23" x14ac:dyDescent="0.2">
      <c r="B7" s="13" t="s">
        <v>14</v>
      </c>
      <c r="K7" s="13" t="s">
        <v>14</v>
      </c>
      <c r="S7" s="96" t="s">
        <v>59</v>
      </c>
      <c r="T7" s="98" t="s">
        <v>59</v>
      </c>
      <c r="V7" s="96" t="s">
        <v>59</v>
      </c>
      <c r="W7" s="98" t="s">
        <v>59</v>
      </c>
    </row>
    <row r="8" spans="2:23" x14ac:dyDescent="0.2">
      <c r="B8" s="15" t="s">
        <v>116</v>
      </c>
      <c r="C8" s="23">
        <v>23.378799999999998</v>
      </c>
      <c r="D8" s="23">
        <v>23.378799999999998</v>
      </c>
      <c r="E8" s="12">
        <v>31.697040000000001</v>
      </c>
      <c r="F8" s="12">
        <v>31.697040000000001</v>
      </c>
      <c r="G8" s="23">
        <v>39.310679999999998</v>
      </c>
      <c r="H8" s="23">
        <v>39.310679999999998</v>
      </c>
      <c r="K8" s="15" t="s">
        <v>116</v>
      </c>
      <c r="L8" s="23">
        <v>23.378799999999998</v>
      </c>
      <c r="M8" s="23">
        <v>23.378799999999998</v>
      </c>
      <c r="N8" s="12">
        <v>31.697040000000001</v>
      </c>
      <c r="O8" s="12">
        <v>31.697040000000001</v>
      </c>
      <c r="P8" s="23">
        <v>39.310679999999998</v>
      </c>
      <c r="Q8" s="23">
        <v>39.310679999999998</v>
      </c>
      <c r="S8" s="96" t="s">
        <v>60</v>
      </c>
      <c r="T8" s="98" t="s">
        <v>138</v>
      </c>
      <c r="V8" s="96" t="s">
        <v>60</v>
      </c>
      <c r="W8" s="98" t="s">
        <v>138</v>
      </c>
    </row>
    <row r="9" spans="2:23" x14ac:dyDescent="0.2">
      <c r="B9" s="22">
        <v>-7.0021660074697012</v>
      </c>
      <c r="C9" s="28">
        <v>26.905349999999999</v>
      </c>
      <c r="D9" s="22">
        <v>18.420359999999999</v>
      </c>
      <c r="E9" s="28">
        <v>36.544379999999997</v>
      </c>
      <c r="F9" s="22">
        <v>24.717479999999998</v>
      </c>
      <c r="G9" s="23">
        <v>39.561079999999997</v>
      </c>
      <c r="H9" s="23">
        <v>41.192700000000002</v>
      </c>
      <c r="K9" s="22">
        <v>-6.0021660074697012</v>
      </c>
      <c r="L9" s="22">
        <v>26.70918</v>
      </c>
      <c r="M9" s="22">
        <v>20.50977</v>
      </c>
      <c r="N9" s="28">
        <v>18.827220000000001</v>
      </c>
      <c r="O9" s="28">
        <v>30.844460000000002</v>
      </c>
      <c r="P9" s="23">
        <v>28.14171</v>
      </c>
      <c r="Q9" s="88" t="s">
        <v>117</v>
      </c>
      <c r="S9" s="96"/>
      <c r="T9" s="98"/>
      <c r="V9" s="96"/>
      <c r="W9" s="98"/>
    </row>
    <row r="10" spans="2:23" x14ac:dyDescent="0.2">
      <c r="B10" s="23">
        <v>-7.3031964395998008</v>
      </c>
      <c r="C10" s="12">
        <v>24.357890000000001</v>
      </c>
      <c r="D10" s="23">
        <v>16.549050000000001</v>
      </c>
      <c r="E10" s="28">
        <v>29.985279999999999</v>
      </c>
      <c r="F10" s="23">
        <v>45.999769999999998</v>
      </c>
      <c r="G10" s="22">
        <v>39.571339999999999</v>
      </c>
      <c r="H10" s="23">
        <v>48.085500000000003</v>
      </c>
      <c r="K10" s="23">
        <v>-6.3031964395998008</v>
      </c>
      <c r="L10" s="22">
        <v>22.546140000000001</v>
      </c>
      <c r="M10" s="23">
        <v>17.350339999999999</v>
      </c>
      <c r="N10" s="28">
        <v>31.882560000000002</v>
      </c>
      <c r="O10" s="28">
        <v>27.985659999999999</v>
      </c>
      <c r="P10" s="23">
        <v>30.130700000000001</v>
      </c>
      <c r="Q10" s="23">
        <v>43.147469999999998</v>
      </c>
      <c r="S10" s="96" t="s">
        <v>62</v>
      </c>
      <c r="T10" s="98"/>
      <c r="V10" s="96" t="s">
        <v>62</v>
      </c>
      <c r="W10" s="98"/>
    </row>
    <row r="11" spans="2:23" x14ac:dyDescent="0.2">
      <c r="B11" s="23">
        <v>-7.6042264352637821</v>
      </c>
      <c r="C11" s="12">
        <v>26.041409999999999</v>
      </c>
      <c r="D11" s="23">
        <v>30.22448</v>
      </c>
      <c r="E11" s="28">
        <v>40.044330000000002</v>
      </c>
      <c r="F11" s="23">
        <v>28.45656</v>
      </c>
      <c r="G11" s="23">
        <v>41.20046</v>
      </c>
      <c r="H11" s="23">
        <v>43.461849999999998</v>
      </c>
      <c r="K11" s="23">
        <v>-6.6042264352637821</v>
      </c>
      <c r="L11" s="22">
        <v>21.677800000000001</v>
      </c>
      <c r="M11" s="23">
        <v>19.989789999999999</v>
      </c>
      <c r="N11" s="28">
        <v>25.512499999999999</v>
      </c>
      <c r="O11" s="89" t="s">
        <v>118</v>
      </c>
      <c r="P11" s="23">
        <v>28.398399999999999</v>
      </c>
      <c r="Q11" s="23">
        <v>34.800629999999998</v>
      </c>
      <c r="S11" s="96" t="s">
        <v>63</v>
      </c>
      <c r="T11" s="98">
        <v>8.9999999999999998E-4</v>
      </c>
      <c r="V11" s="96" t="s">
        <v>63</v>
      </c>
      <c r="W11" s="98">
        <v>0.19020000000000001</v>
      </c>
    </row>
    <row r="12" spans="2:23" x14ac:dyDescent="0.2">
      <c r="B12" s="23">
        <v>-7.9052564309277633</v>
      </c>
      <c r="C12" s="90" t="s">
        <v>119</v>
      </c>
      <c r="D12" s="88" t="s">
        <v>120</v>
      </c>
      <c r="E12" s="28">
        <v>34.406390000000002</v>
      </c>
      <c r="F12" s="23">
        <v>37.417270000000002</v>
      </c>
      <c r="G12" s="23">
        <v>38.73818</v>
      </c>
      <c r="H12" s="23">
        <v>30.148779999999999</v>
      </c>
      <c r="K12" s="23">
        <v>-6.9052564309277633</v>
      </c>
      <c r="L12" s="22">
        <v>26.056909999999998</v>
      </c>
      <c r="M12" s="23">
        <v>25.357240000000001</v>
      </c>
      <c r="N12" s="28">
        <v>38.748469999999998</v>
      </c>
      <c r="O12" s="28">
        <v>35.347799999999999</v>
      </c>
      <c r="P12" s="23">
        <v>29.172609999999999</v>
      </c>
      <c r="Q12" s="88" t="s">
        <v>121</v>
      </c>
      <c r="S12" s="96" t="s">
        <v>64</v>
      </c>
      <c r="T12" s="98" t="s">
        <v>139</v>
      </c>
      <c r="V12" s="96" t="s">
        <v>64</v>
      </c>
      <c r="W12" s="98" t="s">
        <v>83</v>
      </c>
    </row>
    <row r="13" spans="2:23" x14ac:dyDescent="0.2">
      <c r="B13" s="23">
        <v>-8.1271045985893924</v>
      </c>
      <c r="C13" s="12">
        <v>28.187049999999999</v>
      </c>
      <c r="D13" s="88" t="s">
        <v>122</v>
      </c>
      <c r="E13" s="28">
        <v>26.98865</v>
      </c>
      <c r="F13" s="23">
        <v>31.286180000000002</v>
      </c>
      <c r="G13" s="23">
        <v>32.966949999999997</v>
      </c>
      <c r="H13" s="23">
        <v>34.729349999999997</v>
      </c>
      <c r="K13" s="23">
        <v>-7.1271045985893924</v>
      </c>
      <c r="L13" s="22">
        <v>30.360320000000002</v>
      </c>
      <c r="M13" s="23">
        <v>23.790099999999999</v>
      </c>
      <c r="N13" s="28">
        <v>38.316740000000003</v>
      </c>
      <c r="O13" s="28">
        <v>25.92924</v>
      </c>
      <c r="P13" s="23">
        <v>38.016330000000004</v>
      </c>
      <c r="Q13" s="23">
        <v>37.430990000000001</v>
      </c>
      <c r="S13" s="96" t="s">
        <v>66</v>
      </c>
      <c r="T13" s="98" t="s">
        <v>67</v>
      </c>
      <c r="V13" s="96" t="s">
        <v>66</v>
      </c>
      <c r="W13" s="98" t="s">
        <v>84</v>
      </c>
    </row>
    <row r="14" spans="2:23" x14ac:dyDescent="0.2">
      <c r="B14" s="23">
        <v>-8.5200246955416237</v>
      </c>
      <c r="C14" s="12">
        <v>30.990020000000001</v>
      </c>
      <c r="D14" s="88" t="s">
        <v>123</v>
      </c>
      <c r="E14" s="28">
        <v>35.882260000000002</v>
      </c>
      <c r="F14" s="23">
        <v>27.52366</v>
      </c>
      <c r="G14" s="23">
        <v>34.588259999999998</v>
      </c>
      <c r="H14" s="23">
        <v>30.415929999999999</v>
      </c>
      <c r="K14" s="23">
        <v>-7.5200246955416228</v>
      </c>
      <c r="L14" s="22">
        <v>25.15306</v>
      </c>
      <c r="M14" s="23">
        <v>23.953119999999998</v>
      </c>
      <c r="N14" s="28">
        <v>28.991119999999999</v>
      </c>
      <c r="O14" s="28">
        <v>26.90832</v>
      </c>
      <c r="P14" s="23">
        <v>35.835999999999999</v>
      </c>
      <c r="Q14" s="88" t="s">
        <v>124</v>
      </c>
      <c r="S14" s="96" t="s">
        <v>68</v>
      </c>
      <c r="T14" s="98" t="s">
        <v>69</v>
      </c>
      <c r="V14" s="96" t="s">
        <v>68</v>
      </c>
      <c r="W14" s="98" t="s">
        <v>69</v>
      </c>
    </row>
    <row r="15" spans="2:23" x14ac:dyDescent="0.2">
      <c r="B15" s="23">
        <v>-8.8211870226333566</v>
      </c>
      <c r="C15" s="12">
        <v>22.20552</v>
      </c>
      <c r="D15" s="23">
        <v>23.32996</v>
      </c>
      <c r="E15" s="28">
        <v>28.932659999999998</v>
      </c>
      <c r="F15" s="23">
        <v>26.976800000000001</v>
      </c>
      <c r="G15" s="23">
        <v>28.160599999999999</v>
      </c>
      <c r="H15" s="23">
        <v>29.763449999999999</v>
      </c>
      <c r="K15" s="23">
        <v>-7.8211870226333566</v>
      </c>
      <c r="L15" s="22">
        <v>23.536670000000001</v>
      </c>
      <c r="M15" s="23">
        <v>20.507809999999999</v>
      </c>
      <c r="N15" s="28">
        <v>26.488119999999999</v>
      </c>
      <c r="O15" s="28">
        <v>25.523209999999999</v>
      </c>
      <c r="P15" s="23">
        <v>31.945180000000001</v>
      </c>
      <c r="Q15" s="23">
        <v>33.921460000000003</v>
      </c>
      <c r="S15" s="96" t="s">
        <v>70</v>
      </c>
      <c r="T15" s="98" t="s">
        <v>140</v>
      </c>
      <c r="V15" s="96" t="s">
        <v>70</v>
      </c>
      <c r="W15" s="98" t="s">
        <v>146</v>
      </c>
    </row>
    <row r="16" spans="2:23" x14ac:dyDescent="0.2">
      <c r="B16" s="23">
        <v>-9.1220518979233773</v>
      </c>
      <c r="C16" s="12">
        <v>22.590990000000001</v>
      </c>
      <c r="D16" s="23">
        <v>22.832439999999998</v>
      </c>
      <c r="E16" s="28">
        <v>29.339410000000001</v>
      </c>
      <c r="F16" s="23">
        <v>27.60219</v>
      </c>
      <c r="G16" s="88" t="s">
        <v>125</v>
      </c>
      <c r="H16" s="23">
        <v>39.398899999999998</v>
      </c>
      <c r="K16" s="23">
        <v>-8.1220518979233773</v>
      </c>
      <c r="L16" s="22">
        <v>23.347709999999999</v>
      </c>
      <c r="M16" s="23">
        <v>21.202470000000002</v>
      </c>
      <c r="N16" s="28">
        <v>25.874400000000001</v>
      </c>
      <c r="O16" s="28">
        <v>31.56446</v>
      </c>
      <c r="P16" s="23">
        <v>28.27525</v>
      </c>
      <c r="Q16" s="23">
        <v>41.055750000000003</v>
      </c>
      <c r="S16" s="96"/>
      <c r="T16" s="98"/>
      <c r="V16" s="96"/>
      <c r="W16" s="98"/>
    </row>
    <row r="17" spans="2:23" x14ac:dyDescent="0.2">
      <c r="B17" s="23">
        <v>-9.4230818935873586</v>
      </c>
      <c r="C17" s="12">
        <v>21.480160000000001</v>
      </c>
      <c r="D17" s="23">
        <v>18.05058</v>
      </c>
      <c r="E17" s="28">
        <v>25.863330000000001</v>
      </c>
      <c r="F17" s="23">
        <v>33.197270000000003</v>
      </c>
      <c r="G17" s="23">
        <v>26.91103</v>
      </c>
      <c r="H17" s="23">
        <v>31.510549999999999</v>
      </c>
      <c r="K17" s="23">
        <v>-8.4230818935873586</v>
      </c>
      <c r="L17" s="22">
        <v>19.47007</v>
      </c>
      <c r="M17" s="23">
        <v>16.356359999999999</v>
      </c>
      <c r="N17" s="28">
        <v>24.347449999999998</v>
      </c>
      <c r="O17" s="28">
        <v>29.53473</v>
      </c>
      <c r="P17" s="23">
        <v>31.012619999999998</v>
      </c>
      <c r="Q17" s="23">
        <v>33.281350000000003</v>
      </c>
      <c r="S17" s="96" t="s">
        <v>72</v>
      </c>
      <c r="T17" s="98"/>
      <c r="V17" s="96" t="s">
        <v>72</v>
      </c>
      <c r="W17" s="98"/>
    </row>
    <row r="18" spans="2:23" x14ac:dyDescent="0.2">
      <c r="B18" s="23">
        <v>-9.8211870226333566</v>
      </c>
      <c r="C18" s="12">
        <v>15.82422</v>
      </c>
      <c r="D18" s="23">
        <v>13.49005</v>
      </c>
      <c r="E18" s="28">
        <v>18.915710000000001</v>
      </c>
      <c r="F18" s="23">
        <v>15.672829999999999</v>
      </c>
      <c r="G18" s="23">
        <v>22.312539999999998</v>
      </c>
      <c r="H18" s="23">
        <v>20.03229</v>
      </c>
      <c r="K18" s="23">
        <v>-8.8211870226333566</v>
      </c>
      <c r="L18" s="22">
        <v>17.919840000000001</v>
      </c>
      <c r="M18" s="23">
        <v>16.290600000000001</v>
      </c>
      <c r="N18" s="28">
        <v>22.397860000000001</v>
      </c>
      <c r="O18" s="28">
        <v>19.002569999999999</v>
      </c>
      <c r="P18" s="23">
        <v>27.05462</v>
      </c>
      <c r="Q18" s="23">
        <v>25.157019999999999</v>
      </c>
      <c r="S18" s="96" t="s">
        <v>73</v>
      </c>
      <c r="T18" s="98">
        <v>0.122</v>
      </c>
      <c r="V18" s="96" t="s">
        <v>73</v>
      </c>
      <c r="W18" s="98">
        <v>104</v>
      </c>
    </row>
    <row r="19" spans="2:23" x14ac:dyDescent="0.2">
      <c r="B19" s="22">
        <v>-10.013679808470593</v>
      </c>
      <c r="C19" s="28">
        <v>13.165290000000001</v>
      </c>
      <c r="D19" s="22">
        <v>9.7646479999999993</v>
      </c>
      <c r="E19" s="28">
        <v>14.297549999999999</v>
      </c>
      <c r="F19" s="22">
        <v>14.72073</v>
      </c>
      <c r="G19" s="23">
        <v>13.644209999999999</v>
      </c>
      <c r="H19" s="23">
        <v>18.346959999999999</v>
      </c>
      <c r="I19" s="91"/>
      <c r="K19" s="22">
        <v>-9.0136798084705934</v>
      </c>
      <c r="L19" s="22">
        <v>14.44012</v>
      </c>
      <c r="M19" s="22">
        <v>15.66663</v>
      </c>
      <c r="N19" s="28">
        <v>21.823129999999999</v>
      </c>
      <c r="O19" s="28">
        <v>27.515319999999999</v>
      </c>
      <c r="P19" s="23">
        <v>22.420200000000001</v>
      </c>
      <c r="Q19" s="23">
        <v>27.831759999999999</v>
      </c>
      <c r="S19" s="96" t="s">
        <v>74</v>
      </c>
      <c r="T19" s="98">
        <v>0.41899999999999998</v>
      </c>
      <c r="V19" s="96" t="s">
        <v>74</v>
      </c>
      <c r="W19" s="98">
        <v>95</v>
      </c>
    </row>
    <row r="20" spans="2:23" x14ac:dyDescent="0.2">
      <c r="B20" s="23">
        <v>-10.303627882576292</v>
      </c>
      <c r="C20" s="12">
        <v>8.9497359999999997</v>
      </c>
      <c r="D20" s="23">
        <v>4.8124380000000002</v>
      </c>
      <c r="E20" s="28">
        <v>9.2198779999999996</v>
      </c>
      <c r="F20" s="23">
        <v>11.66343</v>
      </c>
      <c r="G20" s="22">
        <v>11.00393</v>
      </c>
      <c r="H20" s="23">
        <v>10.88862</v>
      </c>
      <c r="I20" s="91"/>
      <c r="K20" s="23">
        <v>-9.3036278825762917</v>
      </c>
      <c r="L20" s="22">
        <v>13.9605</v>
      </c>
      <c r="M20" s="23">
        <v>10.682449999999999</v>
      </c>
      <c r="N20" s="28">
        <v>16.494810000000001</v>
      </c>
      <c r="O20" s="28">
        <v>18.8553</v>
      </c>
      <c r="P20" s="23">
        <v>14.44515</v>
      </c>
      <c r="Q20" s="23">
        <v>24.910450000000001</v>
      </c>
      <c r="S20" s="96" t="s">
        <v>75</v>
      </c>
      <c r="T20" s="98" t="s">
        <v>141</v>
      </c>
      <c r="V20" s="96" t="s">
        <v>75</v>
      </c>
      <c r="W20" s="98" t="s">
        <v>147</v>
      </c>
    </row>
    <row r="21" spans="2:23" x14ac:dyDescent="0.2">
      <c r="B21" s="23">
        <v>-10.604657878240273</v>
      </c>
      <c r="C21" s="12">
        <v>6.6520070000000002</v>
      </c>
      <c r="D21" s="23">
        <v>4.6006669999999996</v>
      </c>
      <c r="E21" s="28">
        <v>7.0081959999999999</v>
      </c>
      <c r="F21" s="23">
        <v>7.6868920000000003</v>
      </c>
      <c r="G21" s="23">
        <v>5.1120400000000004</v>
      </c>
      <c r="H21" s="23">
        <v>7.0484020000000003</v>
      </c>
      <c r="I21" s="91"/>
      <c r="K21" s="23">
        <v>-9.604657878240273</v>
      </c>
      <c r="L21" s="22">
        <v>6.9099019999999998</v>
      </c>
      <c r="M21" s="23">
        <v>7.388592</v>
      </c>
      <c r="N21" s="28">
        <v>11.0281</v>
      </c>
      <c r="O21" s="28">
        <v>13.64284</v>
      </c>
      <c r="P21" s="23">
        <v>13.26728</v>
      </c>
      <c r="Q21" s="23">
        <v>12.45148</v>
      </c>
      <c r="S21" s="96" t="s">
        <v>77</v>
      </c>
      <c r="T21" s="98" t="s">
        <v>142</v>
      </c>
      <c r="V21" s="96" t="s">
        <v>77</v>
      </c>
      <c r="W21" s="98" t="s">
        <v>148</v>
      </c>
    </row>
    <row r="22" spans="2:23" x14ac:dyDescent="0.2">
      <c r="B22" s="23">
        <v>-10.90579449062775</v>
      </c>
      <c r="C22" s="12">
        <v>2.6983239999999999</v>
      </c>
      <c r="D22" s="23">
        <v>2.2093029999999998</v>
      </c>
      <c r="E22" s="28">
        <v>4.6364799999999997</v>
      </c>
      <c r="F22" s="23">
        <v>3.4524509999999999</v>
      </c>
      <c r="G22" s="23">
        <v>3.1840820000000001</v>
      </c>
      <c r="H22" s="23">
        <v>4.1938199999999997</v>
      </c>
      <c r="I22" s="91"/>
      <c r="K22" s="23">
        <v>-9.9057944906277502</v>
      </c>
      <c r="L22" s="22">
        <v>4.7551370000000004</v>
      </c>
      <c r="M22" s="23">
        <v>5.1688669999999997</v>
      </c>
      <c r="N22" s="28">
        <v>7.9408380000000003</v>
      </c>
      <c r="O22" s="28">
        <v>9.2406539999999993</v>
      </c>
      <c r="P22" s="23">
        <v>6.3657599999999999</v>
      </c>
      <c r="Q22" s="23">
        <v>9.3516069999999996</v>
      </c>
      <c r="S22" s="96" t="s">
        <v>79</v>
      </c>
      <c r="T22" s="98">
        <v>0.68430000000000002</v>
      </c>
      <c r="V22" s="96" t="s">
        <v>79</v>
      </c>
      <c r="W22" s="98">
        <v>0.16500000000000001</v>
      </c>
    </row>
    <row r="23" spans="2:23" x14ac:dyDescent="0.2">
      <c r="B23" s="23">
        <v>-11.303627882576292</v>
      </c>
      <c r="C23" s="12">
        <v>0.94941940000000002</v>
      </c>
      <c r="D23" s="23">
        <v>0.78936850000000003</v>
      </c>
      <c r="E23" s="28">
        <v>1.6978260000000001</v>
      </c>
      <c r="F23" s="23">
        <v>1.9780740000000001</v>
      </c>
      <c r="G23" s="23">
        <v>1.7496130000000001</v>
      </c>
      <c r="H23" s="23">
        <v>1.0097689999999999</v>
      </c>
      <c r="I23" s="91"/>
      <c r="K23" s="23">
        <v>-10.303627882576292</v>
      </c>
      <c r="L23" s="22">
        <v>1.9010339999999999</v>
      </c>
      <c r="M23" s="23">
        <v>2.5412729999999999</v>
      </c>
      <c r="N23" s="28">
        <v>3.1200549999999998</v>
      </c>
      <c r="O23" s="28">
        <v>2.638636</v>
      </c>
      <c r="P23" s="23">
        <v>2.8948719999999999</v>
      </c>
      <c r="Q23" s="23">
        <v>3.7582260000000001</v>
      </c>
      <c r="S23" s="96"/>
      <c r="T23" s="98"/>
      <c r="V23" s="96"/>
      <c r="W23" s="98"/>
    </row>
    <row r="24" spans="2:23" x14ac:dyDescent="0.2">
      <c r="B24" s="23">
        <v>-11.525109500018054</v>
      </c>
      <c r="C24" s="12">
        <v>0.7789296</v>
      </c>
      <c r="D24" s="23">
        <v>0.47336729999999999</v>
      </c>
      <c r="E24" s="28">
        <v>1.209802</v>
      </c>
      <c r="F24" s="23">
        <v>0.76117449999999998</v>
      </c>
      <c r="G24" s="23">
        <v>0.48156719999999997</v>
      </c>
      <c r="H24" s="23">
        <v>0.58114969999999999</v>
      </c>
      <c r="I24" s="91"/>
      <c r="K24" s="23">
        <v>-10.525109500018054</v>
      </c>
      <c r="L24" s="22">
        <v>1.5577730000000001</v>
      </c>
      <c r="M24" s="23">
        <v>0.90500460000000005</v>
      </c>
      <c r="N24" s="28">
        <v>3.836084</v>
      </c>
      <c r="O24" s="28">
        <v>4.1042880000000004</v>
      </c>
      <c r="P24" s="23">
        <v>1.449762</v>
      </c>
      <c r="Q24" s="23">
        <v>1.986024</v>
      </c>
      <c r="S24" s="96" t="s">
        <v>80</v>
      </c>
      <c r="T24" s="98"/>
      <c r="V24" s="96" t="s">
        <v>80</v>
      </c>
      <c r="W24" s="98"/>
    </row>
    <row r="25" spans="2:23" x14ac:dyDescent="0.2">
      <c r="B25" s="23">
        <v>-11.826074020971463</v>
      </c>
      <c r="C25" s="12">
        <v>0.21643409999999999</v>
      </c>
      <c r="D25" s="23">
        <v>1.14812E-2</v>
      </c>
      <c r="E25" s="28">
        <v>1.205554</v>
      </c>
      <c r="F25" s="23">
        <v>0.62003439999999999</v>
      </c>
      <c r="G25" s="23">
        <v>0.65833019999999998</v>
      </c>
      <c r="H25" s="23">
        <v>0.1270501</v>
      </c>
      <c r="I25" s="91"/>
      <c r="K25" s="23">
        <v>-10.826074020971463</v>
      </c>
      <c r="L25" s="22">
        <v>1.7470319999999999</v>
      </c>
      <c r="M25" s="23">
        <v>0.14930070000000001</v>
      </c>
      <c r="N25" s="28">
        <v>1.4756279999999999</v>
      </c>
      <c r="O25" s="28">
        <v>1.4898579999999999</v>
      </c>
      <c r="P25" s="23">
        <v>2.2812640000000002</v>
      </c>
      <c r="Q25" s="23">
        <v>1.0406059999999999</v>
      </c>
      <c r="S25" s="96" t="s">
        <v>81</v>
      </c>
      <c r="T25" s="98" t="s">
        <v>143</v>
      </c>
      <c r="V25" s="96" t="s">
        <v>81</v>
      </c>
      <c r="W25" s="98" t="s">
        <v>149</v>
      </c>
    </row>
    <row r="26" spans="2:23" x14ac:dyDescent="0.2">
      <c r="B26" s="23">
        <v>-12.127104598589392</v>
      </c>
      <c r="C26" s="12">
        <v>0.2182287</v>
      </c>
      <c r="D26" s="23">
        <v>1.14812E-2</v>
      </c>
      <c r="E26" s="28">
        <v>0.24378710000000001</v>
      </c>
      <c r="F26" s="23">
        <v>0.76454460000000002</v>
      </c>
      <c r="G26" s="23">
        <v>2.1088640000000001</v>
      </c>
      <c r="H26" s="23">
        <v>0.2242603</v>
      </c>
      <c r="I26" s="91"/>
      <c r="K26" s="23">
        <v>-11.127104598589392</v>
      </c>
      <c r="L26" s="22">
        <v>0.84329140000000002</v>
      </c>
      <c r="M26" s="23">
        <v>0.12902089999999999</v>
      </c>
      <c r="N26" s="28">
        <v>0.42767939999999999</v>
      </c>
      <c r="O26" s="28">
        <v>0.49520389999999997</v>
      </c>
      <c r="P26" s="23">
        <v>0.46408549999999998</v>
      </c>
      <c r="Q26" s="23">
        <v>0.53432440000000003</v>
      </c>
      <c r="S26" s="96" t="s">
        <v>63</v>
      </c>
      <c r="T26" s="98">
        <v>7.4000000000000003E-3</v>
      </c>
      <c r="V26" s="96" t="s">
        <v>63</v>
      </c>
      <c r="W26" s="98">
        <v>0.63629999999999998</v>
      </c>
    </row>
    <row r="27" spans="2:23" x14ac:dyDescent="0.2">
      <c r="B27" s="23">
        <v>-12.303196439599802</v>
      </c>
      <c r="C27" s="12">
        <v>1.14812E-2</v>
      </c>
      <c r="D27" s="23">
        <v>1.14812E-2</v>
      </c>
      <c r="E27" s="28">
        <v>0.24894179999999999</v>
      </c>
      <c r="F27" s="23">
        <v>0.44829449999999998</v>
      </c>
      <c r="G27" s="23">
        <v>0.22361919999999999</v>
      </c>
      <c r="H27" s="23">
        <v>1.6794070000000001E-2</v>
      </c>
      <c r="I27" s="91"/>
      <c r="K27" s="23">
        <v>-11.303196439599802</v>
      </c>
      <c r="L27" s="22">
        <v>0.27384920000000001</v>
      </c>
      <c r="M27" s="23">
        <v>1.14812E-2</v>
      </c>
      <c r="N27" s="28">
        <v>0.15865989999999999</v>
      </c>
      <c r="O27" s="28">
        <v>0.44533440000000002</v>
      </c>
      <c r="P27" s="23">
        <v>0.16665340000000001</v>
      </c>
      <c r="Q27" s="23">
        <v>6.6946510000000001E-2</v>
      </c>
      <c r="S27" s="96" t="s">
        <v>64</v>
      </c>
      <c r="T27" s="98" t="s">
        <v>144</v>
      </c>
      <c r="V27" s="96" t="s">
        <v>64</v>
      </c>
      <c r="W27" s="98" t="s">
        <v>83</v>
      </c>
    </row>
    <row r="28" spans="2:23" x14ac:dyDescent="0.2">
      <c r="B28" s="23">
        <v>-12.604280560462358</v>
      </c>
      <c r="C28" s="12">
        <v>7.8711879999999998E-2</v>
      </c>
      <c r="D28" s="23">
        <v>1.14812E-2</v>
      </c>
      <c r="E28" s="28">
        <v>0.2596579</v>
      </c>
      <c r="F28" s="23">
        <v>0.28471439999999998</v>
      </c>
      <c r="G28" s="23">
        <v>5.9539429999999997E-2</v>
      </c>
      <c r="H28" s="23">
        <v>0.31454690000000002</v>
      </c>
      <c r="I28" s="91"/>
      <c r="K28" s="23">
        <v>-11.604280560462358</v>
      </c>
      <c r="L28" s="22">
        <v>1.14812E-2</v>
      </c>
      <c r="M28" s="23">
        <v>1.14812E-2</v>
      </c>
      <c r="N28" s="28">
        <v>0.21805659999999999</v>
      </c>
      <c r="O28" s="28">
        <v>0.29722029999999999</v>
      </c>
      <c r="P28" s="23">
        <v>1.14812E-2</v>
      </c>
      <c r="Q28" s="23">
        <v>0.29527170000000003</v>
      </c>
      <c r="S28" s="96" t="s">
        <v>66</v>
      </c>
      <c r="T28" s="98" t="s">
        <v>67</v>
      </c>
      <c r="V28" s="96" t="s">
        <v>66</v>
      </c>
      <c r="W28" s="98" t="s">
        <v>84</v>
      </c>
    </row>
    <row r="29" spans="2:23" x14ac:dyDescent="0.2">
      <c r="B29" s="25" t="s">
        <v>126</v>
      </c>
      <c r="C29" s="23">
        <v>1.14812E-2</v>
      </c>
      <c r="D29" s="23">
        <v>1.14812E-2</v>
      </c>
      <c r="E29" s="23">
        <v>0.35488979999999998</v>
      </c>
      <c r="F29" s="12">
        <v>0.35488979999999998</v>
      </c>
      <c r="G29" s="23">
        <v>1.14812E-2</v>
      </c>
      <c r="H29" s="23">
        <v>1.14812E-2</v>
      </c>
      <c r="K29" s="25" t="s">
        <v>126</v>
      </c>
      <c r="L29" s="9">
        <v>1.14812E-2</v>
      </c>
      <c r="M29" s="9">
        <v>1.14812E-2</v>
      </c>
      <c r="N29" s="23">
        <v>0.35488979999999998</v>
      </c>
      <c r="O29" s="12">
        <v>0.35488979999999998</v>
      </c>
      <c r="P29" s="9">
        <v>1.14812E-2</v>
      </c>
      <c r="Q29" s="23">
        <v>1.14812E-2</v>
      </c>
      <c r="S29" s="96"/>
      <c r="T29" s="98"/>
      <c r="V29" s="96"/>
      <c r="W29" s="98"/>
    </row>
    <row r="30" spans="2:23" x14ac:dyDescent="0.2">
      <c r="C30" s="27" t="s">
        <v>18</v>
      </c>
      <c r="L30" s="27" t="s">
        <v>18</v>
      </c>
      <c r="S30" s="96" t="s">
        <v>85</v>
      </c>
      <c r="T30" s="98"/>
      <c r="V30" s="96" t="s">
        <v>85</v>
      </c>
      <c r="W30" s="98"/>
    </row>
    <row r="31" spans="2:23" x14ac:dyDescent="0.2">
      <c r="B31" s="15" t="s">
        <v>29</v>
      </c>
      <c r="C31" s="33">
        <f t="shared" ref="C31:H31" si="2">C5</f>
        <v>44852</v>
      </c>
      <c r="D31" s="33">
        <f t="shared" si="2"/>
        <v>44852</v>
      </c>
      <c r="E31" s="33">
        <f t="shared" si="2"/>
        <v>44858</v>
      </c>
      <c r="F31" s="33">
        <f t="shared" si="2"/>
        <v>44858</v>
      </c>
      <c r="G31" s="33">
        <f t="shared" si="2"/>
        <v>44860</v>
      </c>
      <c r="H31" s="33">
        <f t="shared" si="2"/>
        <v>44860</v>
      </c>
      <c r="K31" s="15" t="s">
        <v>29</v>
      </c>
      <c r="L31" s="33">
        <f t="shared" ref="L31:Q31" si="3">L5</f>
        <v>44852</v>
      </c>
      <c r="M31" s="33">
        <f t="shared" si="3"/>
        <v>44852</v>
      </c>
      <c r="N31" s="33">
        <f t="shared" si="3"/>
        <v>44858</v>
      </c>
      <c r="O31" s="33">
        <f t="shared" si="3"/>
        <v>44858</v>
      </c>
      <c r="P31" s="33">
        <f t="shared" si="3"/>
        <v>44860</v>
      </c>
      <c r="Q31" s="33">
        <f t="shared" si="3"/>
        <v>44860</v>
      </c>
      <c r="S31" s="96" t="s">
        <v>86</v>
      </c>
      <c r="T31" s="98">
        <v>6</v>
      </c>
      <c r="V31" s="96" t="s">
        <v>86</v>
      </c>
      <c r="W31" s="98">
        <v>6</v>
      </c>
    </row>
    <row r="32" spans="2:23" ht="17" thickBot="1" x14ac:dyDescent="0.25">
      <c r="B32" s="13" t="s">
        <v>14</v>
      </c>
      <c r="C32" s="20" t="s">
        <v>127</v>
      </c>
      <c r="D32" s="20" t="s">
        <v>127</v>
      </c>
      <c r="E32" s="20" t="s">
        <v>127</v>
      </c>
      <c r="F32" s="20" t="s">
        <v>127</v>
      </c>
      <c r="G32" s="20" t="s">
        <v>127</v>
      </c>
      <c r="H32" s="20" t="s">
        <v>127</v>
      </c>
      <c r="K32" s="13" t="s">
        <v>14</v>
      </c>
      <c r="L32" s="20" t="s">
        <v>127</v>
      </c>
      <c r="M32" s="20" t="s">
        <v>127</v>
      </c>
      <c r="N32" s="20" t="s">
        <v>127</v>
      </c>
      <c r="O32" s="20" t="s">
        <v>127</v>
      </c>
      <c r="P32" s="20" t="s">
        <v>127</v>
      </c>
      <c r="Q32" s="20" t="s">
        <v>127</v>
      </c>
      <c r="S32" s="97" t="s">
        <v>87</v>
      </c>
      <c r="T32" s="99">
        <v>6</v>
      </c>
      <c r="V32" s="97" t="s">
        <v>87</v>
      </c>
      <c r="W32" s="99">
        <v>6</v>
      </c>
    </row>
    <row r="33" spans="2:17" x14ac:dyDescent="0.2">
      <c r="B33" s="25" t="str">
        <f>B8</f>
        <v>Max signal</v>
      </c>
      <c r="C33" s="28">
        <f>100*(C8-C$29)/(C$8-C$29)</f>
        <v>100</v>
      </c>
      <c r="D33" s="28">
        <f>100*(D8-D$29)/(D$8-D$29)</f>
        <v>100</v>
      </c>
      <c r="E33" s="28">
        <f t="shared" ref="E33:H48" si="4">100*(E8-E$29)/(E$8-E$29)</f>
        <v>100</v>
      </c>
      <c r="F33" s="28">
        <f t="shared" si="4"/>
        <v>100</v>
      </c>
      <c r="G33" s="28">
        <f t="shared" si="4"/>
        <v>100</v>
      </c>
      <c r="H33" s="28">
        <f t="shared" si="4"/>
        <v>100</v>
      </c>
      <c r="K33" s="25" t="str">
        <f>K8</f>
        <v>Max signal</v>
      </c>
      <c r="L33" s="28">
        <f>100*(L8-L$29)/(L$8-L$29)</f>
        <v>100</v>
      </c>
      <c r="M33" s="28">
        <f>100*(M8-M$29)/(M$8-M$29)</f>
        <v>100</v>
      </c>
      <c r="N33" s="28">
        <f t="shared" ref="N33:Q34" si="5">100*(N8-N$29)/(N$8-N$29)</f>
        <v>100</v>
      </c>
      <c r="O33" s="28">
        <f t="shared" si="5"/>
        <v>100</v>
      </c>
      <c r="P33" s="28">
        <f t="shared" si="5"/>
        <v>100</v>
      </c>
      <c r="Q33" s="28">
        <f t="shared" si="5"/>
        <v>100</v>
      </c>
    </row>
    <row r="34" spans="2:17" x14ac:dyDescent="0.2">
      <c r="B34" s="22">
        <f>B9</f>
        <v>-7.0021660074697012</v>
      </c>
      <c r="C34" s="28">
        <f>100*(C9-C$29)/(C$8-C$29)</f>
        <v>115.09180419963286</v>
      </c>
      <c r="D34" s="28">
        <f>100*(D9-D$29)/(D$8-D$29)</f>
        <v>78.780449556754448</v>
      </c>
      <c r="E34" s="28">
        <f t="shared" si="4"/>
        <v>115.46588210785868</v>
      </c>
      <c r="F34" s="28">
        <f t="shared" si="4"/>
        <v>77.731074749300376</v>
      </c>
      <c r="G34" s="28">
        <f t="shared" si="4"/>
        <v>100.63716311692339</v>
      </c>
      <c r="H34" s="28">
        <f t="shared" si="4"/>
        <v>104.78895259309971</v>
      </c>
      <c r="K34" s="12">
        <f t="shared" ref="K34:K54" si="6">K9</f>
        <v>-6.0021660074697012</v>
      </c>
      <c r="L34" s="28">
        <f>100*(L9-L$29)/(L$8-L$29)</f>
        <v>114.25229838521312</v>
      </c>
      <c r="M34" s="28">
        <f>100*(M9-M$29)/(M$8-M$29)</f>
        <v>87.722040236811424</v>
      </c>
      <c r="N34" s="28">
        <f t="shared" si="5"/>
        <v>58.93766088837134</v>
      </c>
      <c r="O34" s="28">
        <f t="shared" si="5"/>
        <v>97.279765445065095</v>
      </c>
      <c r="P34" s="28">
        <f t="shared" si="5"/>
        <v>71.579649608530957</v>
      </c>
      <c r="Q34" s="28" t="e">
        <f t="shared" si="5"/>
        <v>#VALUE!</v>
      </c>
    </row>
    <row r="35" spans="2:17" x14ac:dyDescent="0.2">
      <c r="B35" s="22">
        <f t="shared" ref="B35:B54" si="7">B10</f>
        <v>-7.3031964395998008</v>
      </c>
      <c r="C35" s="28">
        <f t="shared" ref="C35:H50" si="8">100*(C10-C$29)/(C$8-C$29)</f>
        <v>104.18999718529969</v>
      </c>
      <c r="D35" s="28">
        <f t="shared" si="8"/>
        <v>70.772213712426449</v>
      </c>
      <c r="E35" s="28">
        <f t="shared" si="4"/>
        <v>94.5384729858132</v>
      </c>
      <c r="F35" s="28">
        <f t="shared" si="4"/>
        <v>145.63416966842306</v>
      </c>
      <c r="G35" s="28">
        <f t="shared" si="4"/>
        <v>100.66327051939797</v>
      </c>
      <c r="H35" s="28">
        <f t="shared" si="4"/>
        <v>122.32824146023049</v>
      </c>
      <c r="K35" s="12">
        <f t="shared" si="6"/>
        <v>-6.3031964395998008</v>
      </c>
      <c r="L35" s="28">
        <f t="shared" ref="L35:Q50" si="9">100*(L10-L$29)/(L$8-L$29)</f>
        <v>96.436647237422903</v>
      </c>
      <c r="M35" s="28">
        <f t="shared" si="9"/>
        <v>74.201319151771926</v>
      </c>
      <c r="N35" s="28">
        <f t="shared" si="9"/>
        <v>100.59191854680091</v>
      </c>
      <c r="O35" s="28">
        <f t="shared" si="9"/>
        <v>88.158502284249792</v>
      </c>
      <c r="P35" s="28">
        <f t="shared" si="9"/>
        <v>76.640796045948917</v>
      </c>
      <c r="Q35" s="28">
        <f t="shared" si="9"/>
        <v>109.76302346397962</v>
      </c>
    </row>
    <row r="36" spans="2:17" x14ac:dyDescent="0.2">
      <c r="B36" s="22">
        <f t="shared" si="7"/>
        <v>-7.6042264352637821</v>
      </c>
      <c r="C36" s="28">
        <f t="shared" si="8"/>
        <v>111.39458926712638</v>
      </c>
      <c r="D36" s="28">
        <f t="shared" si="8"/>
        <v>129.29595842206766</v>
      </c>
      <c r="E36" s="28">
        <f t="shared" si="4"/>
        <v>126.63279304940602</v>
      </c>
      <c r="F36" s="28">
        <f t="shared" si="4"/>
        <v>89.660951851350632</v>
      </c>
      <c r="G36" s="28">
        <f t="shared" si="4"/>
        <v>104.80869854272959</v>
      </c>
      <c r="H36" s="28">
        <f t="shared" si="4"/>
        <v>110.56298888210412</v>
      </c>
      <c r="K36" s="12">
        <f t="shared" si="6"/>
        <v>-6.6042264352637821</v>
      </c>
      <c r="L36" s="28">
        <f t="shared" si="9"/>
        <v>92.720602587918663</v>
      </c>
      <c r="M36" s="28">
        <f t="shared" si="9"/>
        <v>85.496795635791983</v>
      </c>
      <c r="N36" s="28">
        <f t="shared" si="9"/>
        <v>80.26765885385872</v>
      </c>
      <c r="O36" s="28" t="e">
        <f t="shared" si="9"/>
        <v>#VALUE!</v>
      </c>
      <c r="P36" s="28">
        <f t="shared" si="9"/>
        <v>72.23281814081156</v>
      </c>
      <c r="Q36" s="28">
        <f t="shared" si="9"/>
        <v>88.523811839136016</v>
      </c>
    </row>
    <row r="37" spans="2:17" x14ac:dyDescent="0.2">
      <c r="B37" s="22">
        <f t="shared" si="7"/>
        <v>-7.9052564309277633</v>
      </c>
      <c r="C37" s="28" t="e">
        <f t="shared" si="8"/>
        <v>#VALUE!</v>
      </c>
      <c r="D37" s="28" t="e">
        <f t="shared" si="8"/>
        <v>#VALUE!</v>
      </c>
      <c r="E37" s="28">
        <f t="shared" si="4"/>
        <v>108.64442925169824</v>
      </c>
      <c r="F37" s="28">
        <f t="shared" si="4"/>
        <v>118.25091757744175</v>
      </c>
      <c r="G37" s="28">
        <f t="shared" si="4"/>
        <v>98.543227298567729</v>
      </c>
      <c r="H37" s="28">
        <f t="shared" si="4"/>
        <v>76.686802072921651</v>
      </c>
      <c r="K37" s="12">
        <f t="shared" si="6"/>
        <v>-6.9052564309277633</v>
      </c>
      <c r="L37" s="28">
        <f t="shared" si="9"/>
        <v>111.46092122473203</v>
      </c>
      <c r="M37" s="28">
        <f t="shared" si="9"/>
        <v>108.46669665841168</v>
      </c>
      <c r="N37" s="28">
        <f t="shared" si="9"/>
        <v>122.49823306634525</v>
      </c>
      <c r="O37" s="28">
        <f t="shared" si="9"/>
        <v>111.6480840551903</v>
      </c>
      <c r="P37" s="28">
        <f t="shared" si="9"/>
        <v>74.202858303564199</v>
      </c>
      <c r="Q37" s="28" t="e">
        <f t="shared" si="9"/>
        <v>#VALUE!</v>
      </c>
    </row>
    <row r="38" spans="2:17" x14ac:dyDescent="0.2">
      <c r="B38" s="22">
        <f t="shared" si="7"/>
        <v>-8.1271045985893924</v>
      </c>
      <c r="C38" s="28">
        <f t="shared" si="8"/>
        <v>120.5768151714522</v>
      </c>
      <c r="D38" s="28" t="e">
        <f t="shared" si="8"/>
        <v>#VALUE!</v>
      </c>
      <c r="E38" s="28">
        <f t="shared" si="4"/>
        <v>84.977450589844977</v>
      </c>
      <c r="F38" s="28">
        <f t="shared" si="4"/>
        <v>98.689113550352403</v>
      </c>
      <c r="G38" s="28">
        <f t="shared" si="4"/>
        <v>83.857864298241111</v>
      </c>
      <c r="H38" s="28">
        <f t="shared" si="4"/>
        <v>88.34243409562842</v>
      </c>
      <c r="K38" s="12">
        <f t="shared" si="6"/>
        <v>-7.1271045985893924</v>
      </c>
      <c r="L38" s="28">
        <f t="shared" si="9"/>
        <v>129.87728313956157</v>
      </c>
      <c r="M38" s="28">
        <f t="shared" si="9"/>
        <v>101.76015059117523</v>
      </c>
      <c r="N38" s="28">
        <f t="shared" si="9"/>
        <v>121.12075897077411</v>
      </c>
      <c r="O38" s="28">
        <f t="shared" si="9"/>
        <v>81.597305981897833</v>
      </c>
      <c r="P38" s="28">
        <f t="shared" si="9"/>
        <v>96.706421404194131</v>
      </c>
      <c r="Q38" s="28">
        <f t="shared" si="9"/>
        <v>95.21697628095157</v>
      </c>
    </row>
    <row r="39" spans="2:17" x14ac:dyDescent="0.2">
      <c r="B39" s="22">
        <f t="shared" si="7"/>
        <v>-8.5200246955416237</v>
      </c>
      <c r="C39" s="28">
        <f t="shared" si="8"/>
        <v>132.5720724108065</v>
      </c>
      <c r="D39" s="28" t="e">
        <f t="shared" si="8"/>
        <v>#VALUE!</v>
      </c>
      <c r="E39" s="28">
        <f t="shared" si="4"/>
        <v>113.35332762204681</v>
      </c>
      <c r="F39" s="28">
        <f t="shared" si="4"/>
        <v>86.684448982061213</v>
      </c>
      <c r="G39" s="28">
        <f t="shared" si="4"/>
        <v>87.983419142885936</v>
      </c>
      <c r="H39" s="28">
        <f t="shared" si="4"/>
        <v>77.366586923904421</v>
      </c>
      <c r="K39" s="12">
        <f t="shared" si="6"/>
        <v>-7.5200246955416228</v>
      </c>
      <c r="L39" s="28">
        <f t="shared" si="9"/>
        <v>107.59291220009376</v>
      </c>
      <c r="M39" s="28">
        <f t="shared" si="9"/>
        <v>102.45779160594155</v>
      </c>
      <c r="N39" s="28">
        <f t="shared" si="9"/>
        <v>91.366514477363452</v>
      </c>
      <c r="O39" s="28">
        <f t="shared" si="9"/>
        <v>84.721150369574843</v>
      </c>
      <c r="P39" s="28">
        <f t="shared" si="9"/>
        <v>91.158394811855558</v>
      </c>
      <c r="Q39" s="28" t="e">
        <f t="shared" si="9"/>
        <v>#VALUE!</v>
      </c>
    </row>
    <row r="40" spans="2:17" x14ac:dyDescent="0.2">
      <c r="B40" s="22">
        <f t="shared" si="7"/>
        <v>-8.8211870226333566</v>
      </c>
      <c r="C40" s="28">
        <f t="shared" si="8"/>
        <v>94.978970372929581</v>
      </c>
      <c r="D40" s="28">
        <f t="shared" si="8"/>
        <v>99.790990141325082</v>
      </c>
      <c r="E40" s="28">
        <f t="shared" si="4"/>
        <v>91.17999249458002</v>
      </c>
      <c r="F40" s="28">
        <f t="shared" si="4"/>
        <v>84.939642079821311</v>
      </c>
      <c r="G40" s="28">
        <f t="shared" si="4"/>
        <v>71.627716746225374</v>
      </c>
      <c r="H40" s="28">
        <f t="shared" si="4"/>
        <v>75.706298623065052</v>
      </c>
      <c r="K40" s="12">
        <f t="shared" si="6"/>
        <v>-7.8211870226333566</v>
      </c>
      <c r="L40" s="28">
        <f t="shared" si="9"/>
        <v>100.67560168691669</v>
      </c>
      <c r="M40" s="28">
        <f t="shared" si="9"/>
        <v>87.713652453785159</v>
      </c>
      <c r="N40" s="28">
        <f t="shared" si="9"/>
        <v>83.380463794727135</v>
      </c>
      <c r="O40" s="28">
        <f t="shared" si="9"/>
        <v>80.301830089500356</v>
      </c>
      <c r="P40" s="28">
        <f t="shared" si="9"/>
        <v>81.257887628996656</v>
      </c>
      <c r="Q40" s="28">
        <f t="shared" si="9"/>
        <v>86.286692440152251</v>
      </c>
    </row>
    <row r="41" spans="2:17" x14ac:dyDescent="0.2">
      <c r="B41" s="22">
        <f t="shared" si="7"/>
        <v>-9.1220518979233773</v>
      </c>
      <c r="C41" s="28">
        <f t="shared" si="8"/>
        <v>96.628581966365786</v>
      </c>
      <c r="D41" s="28">
        <f t="shared" si="8"/>
        <v>97.661862686616828</v>
      </c>
      <c r="E41" s="28">
        <f t="shared" si="4"/>
        <v>92.477765612902971</v>
      </c>
      <c r="F41" s="28">
        <f t="shared" si="4"/>
        <v>86.935006137517647</v>
      </c>
      <c r="G41" s="28" t="e">
        <f t="shared" si="4"/>
        <v>#VALUE!</v>
      </c>
      <c r="H41" s="28">
        <f t="shared" si="4"/>
        <v>100.22448294798316</v>
      </c>
      <c r="K41" s="12">
        <f t="shared" si="6"/>
        <v>-8.1220518979233773</v>
      </c>
      <c r="L41" s="28">
        <f t="shared" si="9"/>
        <v>99.866950931486414</v>
      </c>
      <c r="M41" s="28">
        <f t="shared" si="9"/>
        <v>90.68643681961494</v>
      </c>
      <c r="N41" s="28">
        <f t="shared" si="9"/>
        <v>81.422333940573111</v>
      </c>
      <c r="O41" s="28">
        <f t="shared" si="9"/>
        <v>99.57699137055377</v>
      </c>
      <c r="P41" s="28">
        <f t="shared" si="9"/>
        <v>71.91945297368251</v>
      </c>
      <c r="Q41" s="28">
        <f t="shared" si="9"/>
        <v>104.44047220626801</v>
      </c>
    </row>
    <row r="42" spans="2:17" x14ac:dyDescent="0.2">
      <c r="B42" s="22">
        <f t="shared" si="7"/>
        <v>-9.4230818935873586</v>
      </c>
      <c r="C42" s="28">
        <f t="shared" si="8"/>
        <v>91.874805936229208</v>
      </c>
      <c r="D42" s="28">
        <f t="shared" si="8"/>
        <v>77.197983022339741</v>
      </c>
      <c r="E42" s="28">
        <f t="shared" si="4"/>
        <v>81.387014091968723</v>
      </c>
      <c r="F42" s="28">
        <f t="shared" si="4"/>
        <v>104.78662118082759</v>
      </c>
      <c r="G42" s="28">
        <f t="shared" si="4"/>
        <v>68.44808449377345</v>
      </c>
      <c r="H42" s="28">
        <f t="shared" si="4"/>
        <v>80.151936329042925</v>
      </c>
      <c r="K42" s="12">
        <f t="shared" si="6"/>
        <v>-8.4230818935873586</v>
      </c>
      <c r="L42" s="28">
        <f t="shared" si="9"/>
        <v>83.272663699867877</v>
      </c>
      <c r="M42" s="28">
        <f t="shared" si="9"/>
        <v>69.947600492359442</v>
      </c>
      <c r="N42" s="28">
        <f t="shared" si="9"/>
        <v>76.550460153177355</v>
      </c>
      <c r="O42" s="28">
        <f t="shared" si="9"/>
        <v>93.100951957023028</v>
      </c>
      <c r="P42" s="28">
        <f t="shared" si="9"/>
        <v>78.884913043061829</v>
      </c>
      <c r="Q42" s="28">
        <f t="shared" si="9"/>
        <v>84.657880607988389</v>
      </c>
    </row>
    <row r="43" spans="2:17" x14ac:dyDescent="0.2">
      <c r="B43" s="22">
        <f t="shared" si="7"/>
        <v>-9.8211870226333566</v>
      </c>
      <c r="C43" s="28">
        <f t="shared" si="8"/>
        <v>67.670317400728067</v>
      </c>
      <c r="D43" s="28">
        <f t="shared" si="8"/>
        <v>57.681280917860377</v>
      </c>
      <c r="E43" s="28">
        <f t="shared" si="4"/>
        <v>59.219996335797028</v>
      </c>
      <c r="F43" s="28">
        <f t="shared" si="4"/>
        <v>48.873290767396028</v>
      </c>
      <c r="G43" s="28">
        <f t="shared" si="4"/>
        <v>56.746853577075981</v>
      </c>
      <c r="H43" s="28">
        <f t="shared" si="4"/>
        <v>50.944572437441145</v>
      </c>
      <c r="K43" s="12">
        <f t="shared" si="6"/>
        <v>-8.8211870226333566</v>
      </c>
      <c r="L43" s="28">
        <f t="shared" si="9"/>
        <v>76.638483658638663</v>
      </c>
      <c r="M43" s="28">
        <f t="shared" si="9"/>
        <v>69.666181812865943</v>
      </c>
      <c r="N43" s="28">
        <f t="shared" si="9"/>
        <v>70.330114747519787</v>
      </c>
      <c r="O43" s="28">
        <f t="shared" si="9"/>
        <v>59.497131118974721</v>
      </c>
      <c r="P43" s="28">
        <f t="shared" si="9"/>
        <v>68.813460899360635</v>
      </c>
      <c r="Q43" s="28">
        <f t="shared" si="9"/>
        <v>63.984863732132879</v>
      </c>
    </row>
    <row r="44" spans="2:17" x14ac:dyDescent="0.2">
      <c r="B44" s="22">
        <f t="shared" si="7"/>
        <v>-10.013679808470593</v>
      </c>
      <c r="C44" s="28">
        <f t="shared" si="8"/>
        <v>56.291476624181634</v>
      </c>
      <c r="D44" s="28">
        <f t="shared" si="8"/>
        <v>41.738493335401401</v>
      </c>
      <c r="E44" s="28">
        <f t="shared" si="4"/>
        <v>44.48533400238761</v>
      </c>
      <c r="F44" s="28">
        <f t="shared" si="4"/>
        <v>45.835528540093584</v>
      </c>
      <c r="G44" s="28">
        <f t="shared" si="4"/>
        <v>34.68958456221759</v>
      </c>
      <c r="H44" s="28">
        <f t="shared" si="4"/>
        <v>46.656113508349698</v>
      </c>
      <c r="K44" s="12">
        <f t="shared" si="6"/>
        <v>-9.0136798084705934</v>
      </c>
      <c r="L44" s="28">
        <f t="shared" si="9"/>
        <v>61.747087560597663</v>
      </c>
      <c r="M44" s="28">
        <f t="shared" si="9"/>
        <v>66.995913968529408</v>
      </c>
      <c r="N44" s="28">
        <f t="shared" si="9"/>
        <v>68.496386058414075</v>
      </c>
      <c r="O44" s="28">
        <f t="shared" si="9"/>
        <v>86.657839448424312</v>
      </c>
      <c r="P44" s="28">
        <f t="shared" si="9"/>
        <v>57.020803182379389</v>
      </c>
      <c r="Q44" s="28">
        <f t="shared" si="9"/>
        <v>70.790956684847231</v>
      </c>
    </row>
    <row r="45" spans="2:17" x14ac:dyDescent="0.2">
      <c r="B45" s="22">
        <f t="shared" si="7"/>
        <v>-10.303627882576292</v>
      </c>
      <c r="C45" s="28">
        <f t="shared" si="8"/>
        <v>38.251092804023372</v>
      </c>
      <c r="D45" s="28">
        <f t="shared" si="8"/>
        <v>20.545604059632208</v>
      </c>
      <c r="E45" s="28">
        <f t="shared" si="4"/>
        <v>28.284556558598837</v>
      </c>
      <c r="F45" s="28">
        <f t="shared" si="4"/>
        <v>36.080932953987308</v>
      </c>
      <c r="G45" s="28">
        <f t="shared" si="4"/>
        <v>27.971177875514346</v>
      </c>
      <c r="H45" s="28">
        <f t="shared" si="4"/>
        <v>27.677762224506218</v>
      </c>
      <c r="K45" s="12">
        <f t="shared" si="6"/>
        <v>-9.3036278825762917</v>
      </c>
      <c r="L45" s="28">
        <f t="shared" si="9"/>
        <v>59.694562818221144</v>
      </c>
      <c r="M45" s="28">
        <f t="shared" si="9"/>
        <v>45.666209680847075</v>
      </c>
      <c r="N45" s="28">
        <f t="shared" si="9"/>
        <v>51.495893220497678</v>
      </c>
      <c r="O45" s="28">
        <f t="shared" si="9"/>
        <v>59.0272526994654</v>
      </c>
      <c r="P45" s="28">
        <f t="shared" si="9"/>
        <v>36.727641378785563</v>
      </c>
      <c r="Q45" s="28">
        <f t="shared" si="9"/>
        <v>63.35744636096755</v>
      </c>
    </row>
    <row r="46" spans="2:17" x14ac:dyDescent="0.2">
      <c r="B46" s="22">
        <f t="shared" si="7"/>
        <v>-10.604657878240273</v>
      </c>
      <c r="C46" s="28">
        <f t="shared" si="8"/>
        <v>28.418004893227206</v>
      </c>
      <c r="D46" s="28">
        <f t="shared" si="8"/>
        <v>19.63933406001205</v>
      </c>
      <c r="E46" s="28">
        <f t="shared" si="4"/>
        <v>21.227982628964622</v>
      </c>
      <c r="F46" s="28">
        <f t="shared" si="4"/>
        <v>23.39342436052776</v>
      </c>
      <c r="G46" s="28">
        <f t="shared" si="4"/>
        <v>12.978785715091984</v>
      </c>
      <c r="H46" s="28">
        <f t="shared" si="4"/>
        <v>17.906015936385963</v>
      </c>
      <c r="K46" s="12">
        <f t="shared" si="6"/>
        <v>-9.604657878240273</v>
      </c>
      <c r="L46" s="28">
        <f t="shared" si="9"/>
        <v>29.521661680757312</v>
      </c>
      <c r="M46" s="28">
        <f t="shared" si="9"/>
        <v>31.57020650567749</v>
      </c>
      <c r="N46" s="28">
        <f t="shared" si="9"/>
        <v>34.053854416152973</v>
      </c>
      <c r="O46" s="28">
        <f t="shared" si="9"/>
        <v>42.396421800058882</v>
      </c>
      <c r="P46" s="28">
        <f t="shared" si="9"/>
        <v>33.730455593919132</v>
      </c>
      <c r="Q46" s="28">
        <f t="shared" si="9"/>
        <v>31.654586301642365</v>
      </c>
    </row>
    <row r="47" spans="2:17" x14ac:dyDescent="0.2">
      <c r="B47" s="22">
        <f t="shared" si="7"/>
        <v>-10.90579449062775</v>
      </c>
      <c r="C47" s="28">
        <f t="shared" si="8"/>
        <v>11.498293077595193</v>
      </c>
      <c r="D47" s="28">
        <f t="shared" si="8"/>
        <v>9.4055369330605441</v>
      </c>
      <c r="E47" s="28">
        <f t="shared" si="4"/>
        <v>13.660805569108655</v>
      </c>
      <c r="F47" s="28">
        <f t="shared" si="4"/>
        <v>9.8830526311497291</v>
      </c>
      <c r="G47" s="28">
        <f t="shared" si="4"/>
        <v>8.0729401536806904</v>
      </c>
      <c r="H47" s="28">
        <f t="shared" si="4"/>
        <v>10.642300422674264</v>
      </c>
      <c r="K47" s="12">
        <f t="shared" si="6"/>
        <v>-9.9057944906277502</v>
      </c>
      <c r="L47" s="28">
        <f t="shared" si="9"/>
        <v>20.30038551106685</v>
      </c>
      <c r="M47" s="28">
        <f t="shared" si="9"/>
        <v>22.070935241402193</v>
      </c>
      <c r="N47" s="28">
        <f t="shared" si="9"/>
        <v>24.203662325630741</v>
      </c>
      <c r="O47" s="28">
        <f t="shared" si="9"/>
        <v>28.350844288915436</v>
      </c>
      <c r="P47" s="28">
        <f t="shared" si="9"/>
        <v>16.168977979266081</v>
      </c>
      <c r="Q47" s="28">
        <f t="shared" si="9"/>
        <v>23.766707936040671</v>
      </c>
    </row>
    <row r="48" spans="2:17" x14ac:dyDescent="0.2">
      <c r="B48" s="22">
        <f t="shared" si="7"/>
        <v>-11.303627882576292</v>
      </c>
      <c r="C48" s="28">
        <f t="shared" si="8"/>
        <v>4.0138888334933833</v>
      </c>
      <c r="D48" s="28">
        <f t="shared" si="8"/>
        <v>3.328954026167521</v>
      </c>
      <c r="E48" s="28">
        <f t="shared" si="4"/>
        <v>4.2847609096072796</v>
      </c>
      <c r="F48" s="28">
        <f t="shared" si="4"/>
        <v>5.1789178140049881</v>
      </c>
      <c r="G48" s="28">
        <f t="shared" si="4"/>
        <v>4.4228173934171915</v>
      </c>
      <c r="H48" s="28">
        <f t="shared" si="4"/>
        <v>2.5402243060487022</v>
      </c>
      <c r="K48" s="12">
        <f t="shared" si="6"/>
        <v>-10.303627882576292</v>
      </c>
      <c r="L48" s="28">
        <f t="shared" si="9"/>
        <v>8.0863055627931093</v>
      </c>
      <c r="M48" s="28">
        <f t="shared" si="9"/>
        <v>10.826196285728766</v>
      </c>
      <c r="N48" s="28">
        <f t="shared" si="9"/>
        <v>8.8225127579153746</v>
      </c>
      <c r="O48" s="28">
        <f t="shared" si="9"/>
        <v>7.286501358161444</v>
      </c>
      <c r="P48" s="28">
        <f t="shared" si="9"/>
        <v>7.3370218427964486</v>
      </c>
      <c r="Q48" s="28">
        <f t="shared" si="9"/>
        <v>9.5338961465036292</v>
      </c>
    </row>
    <row r="49" spans="2:23" x14ac:dyDescent="0.2">
      <c r="B49" s="22">
        <f t="shared" si="7"/>
        <v>-11.525109500018054</v>
      </c>
      <c r="C49" s="28">
        <f t="shared" si="8"/>
        <v>3.2842809505384931</v>
      </c>
      <c r="D49" s="28">
        <f t="shared" si="8"/>
        <v>1.9766328518614638</v>
      </c>
      <c r="E49" s="28">
        <f t="shared" si="8"/>
        <v>2.7276756525785517</v>
      </c>
      <c r="F49" s="28">
        <f t="shared" si="8"/>
        <v>1.2962885360685943</v>
      </c>
      <c r="G49" s="28">
        <f t="shared" si="8"/>
        <v>1.1961719687781522</v>
      </c>
      <c r="H49" s="28">
        <f t="shared" si="8"/>
        <v>1.4495677199403871</v>
      </c>
      <c r="K49" s="12">
        <f t="shared" si="6"/>
        <v>-10.525109500018054</v>
      </c>
      <c r="L49" s="28">
        <f t="shared" si="9"/>
        <v>6.617326588620001</v>
      </c>
      <c r="M49" s="28">
        <f t="shared" si="9"/>
        <v>3.82381653474082</v>
      </c>
      <c r="N49" s="28">
        <f t="shared" si="9"/>
        <v>11.107068844306667</v>
      </c>
      <c r="O49" s="28">
        <f t="shared" si="9"/>
        <v>11.962798263917453</v>
      </c>
      <c r="P49" s="28">
        <f t="shared" si="9"/>
        <v>3.6598221946448435</v>
      </c>
      <c r="Q49" s="28">
        <f t="shared" si="9"/>
        <v>5.0243843648028781</v>
      </c>
    </row>
    <row r="50" spans="2:23" x14ac:dyDescent="0.2">
      <c r="B50" s="22">
        <f t="shared" si="7"/>
        <v>-11.826074020971463</v>
      </c>
      <c r="C50" s="28">
        <f t="shared" si="8"/>
        <v>0.87709206928781236</v>
      </c>
      <c r="D50" s="28">
        <f t="shared" si="8"/>
        <v>0</v>
      </c>
      <c r="E50" s="28">
        <f t="shared" si="8"/>
        <v>2.7141220196181686</v>
      </c>
      <c r="F50" s="28">
        <f t="shared" si="8"/>
        <v>0.84596812378239439</v>
      </c>
      <c r="G50" s="28">
        <f t="shared" si="8"/>
        <v>1.6459597644519919</v>
      </c>
      <c r="H50" s="28">
        <f t="shared" si="8"/>
        <v>0.29407444306472735</v>
      </c>
      <c r="K50" s="12">
        <f t="shared" si="6"/>
        <v>-10.826074020971463</v>
      </c>
      <c r="L50" s="28">
        <f t="shared" si="9"/>
        <v>7.4272569089098921</v>
      </c>
      <c r="M50" s="28">
        <f t="shared" si="9"/>
        <v>0.58979595040232013</v>
      </c>
      <c r="N50" s="28">
        <f t="shared" si="9"/>
        <v>3.5758178454520957</v>
      </c>
      <c r="O50" s="28">
        <f t="shared" si="9"/>
        <v>3.6212199633961291</v>
      </c>
      <c r="P50" s="28">
        <f t="shared" si="9"/>
        <v>5.7756464999484933</v>
      </c>
      <c r="Q50" s="28">
        <f t="shared" si="9"/>
        <v>2.6186915545972909</v>
      </c>
    </row>
    <row r="51" spans="2:23" x14ac:dyDescent="0.2">
      <c r="B51" s="22">
        <f t="shared" si="7"/>
        <v>-12.127104598589392</v>
      </c>
      <c r="C51" s="28">
        <f t="shared" ref="C51:H54" si="10">100*(C26-C$29)/(C$8-C$29)</f>
        <v>0.88477202613420924</v>
      </c>
      <c r="D51" s="28">
        <f t="shared" si="10"/>
        <v>0</v>
      </c>
      <c r="E51" s="28">
        <f t="shared" si="10"/>
        <v>-0.35448333726637543</v>
      </c>
      <c r="F51" s="28">
        <f t="shared" si="10"/>
        <v>1.307041148695663</v>
      </c>
      <c r="G51" s="28">
        <f t="shared" si="10"/>
        <v>5.3369607117791933</v>
      </c>
      <c r="H51" s="28">
        <f t="shared" si="10"/>
        <v>0.54143368439358619</v>
      </c>
      <c r="K51" s="12">
        <f t="shared" si="6"/>
        <v>-11.127104598589392</v>
      </c>
      <c r="L51" s="28">
        <f t="shared" ref="L51:Q54" si="11">100*(L26-L$29)/(L$8-L$29)</f>
        <v>3.559716059507863</v>
      </c>
      <c r="M51" s="28">
        <f t="shared" si="11"/>
        <v>0.50300892886350312</v>
      </c>
      <c r="N51" s="28">
        <f t="shared" si="11"/>
        <v>0.23224188364715326</v>
      </c>
      <c r="O51" s="28">
        <f t="shared" si="11"/>
        <v>0.44768498365501413</v>
      </c>
      <c r="P51" s="28">
        <f t="shared" si="11"/>
        <v>1.1516883647001985</v>
      </c>
      <c r="Q51" s="28">
        <f t="shared" si="11"/>
        <v>1.3304169447851444</v>
      </c>
    </row>
    <row r="52" spans="2:23" x14ac:dyDescent="0.2">
      <c r="B52" s="22">
        <f t="shared" si="7"/>
        <v>-12.303196439599802</v>
      </c>
      <c r="C52" s="28">
        <f t="shared" si="10"/>
        <v>0</v>
      </c>
      <c r="D52" s="28">
        <f t="shared" si="10"/>
        <v>0</v>
      </c>
      <c r="E52" s="28">
        <f t="shared" si="10"/>
        <v>-0.33803679493565819</v>
      </c>
      <c r="F52" s="28">
        <f t="shared" si="10"/>
        <v>0.29801624778123864</v>
      </c>
      <c r="G52" s="28">
        <f t="shared" si="10"/>
        <v>0.53980235342609584</v>
      </c>
      <c r="H52" s="28">
        <f t="shared" si="10"/>
        <v>1.351902878997116E-2</v>
      </c>
      <c r="K52" s="12">
        <f t="shared" si="6"/>
        <v>-11.303196439599802</v>
      </c>
      <c r="L52" s="28">
        <f t="shared" si="11"/>
        <v>1.1227989066507706</v>
      </c>
      <c r="M52" s="28">
        <f t="shared" si="11"/>
        <v>0</v>
      </c>
      <c r="N52" s="28">
        <f t="shared" si="11"/>
        <v>-0.62608946338340232</v>
      </c>
      <c r="O52" s="28">
        <f t="shared" si="11"/>
        <v>0.28857177769507353</v>
      </c>
      <c r="P52" s="28">
        <f t="shared" si="11"/>
        <v>0.39484825324225192</v>
      </c>
      <c r="Q52" s="28">
        <f t="shared" si="11"/>
        <v>0.14113598163227697</v>
      </c>
    </row>
    <row r="53" spans="2:23" x14ac:dyDescent="0.2">
      <c r="B53" s="22">
        <f t="shared" si="7"/>
        <v>-12.604280560462358</v>
      </c>
      <c r="C53" s="28">
        <f t="shared" si="10"/>
        <v>0.28771242681038789</v>
      </c>
      <c r="D53" s="28">
        <f t="shared" si="10"/>
        <v>0</v>
      </c>
      <c r="E53" s="28">
        <f t="shared" si="10"/>
        <v>-0.30384609668547874</v>
      </c>
      <c r="F53" s="28">
        <f t="shared" si="10"/>
        <v>-0.22390103918269141</v>
      </c>
      <c r="G53" s="28">
        <f t="shared" si="10"/>
        <v>0.12228806557756082</v>
      </c>
      <c r="H53" s="28">
        <f t="shared" si="10"/>
        <v>0.77117526375626777</v>
      </c>
      <c r="K53" s="12">
        <f t="shared" si="6"/>
        <v>-11.604280560462358</v>
      </c>
      <c r="L53" s="28">
        <f t="shared" si="11"/>
        <v>0</v>
      </c>
      <c r="M53" s="28">
        <f t="shared" si="11"/>
        <v>0</v>
      </c>
      <c r="N53" s="28">
        <f t="shared" si="11"/>
        <v>-0.43657885348274533</v>
      </c>
      <c r="O53" s="28">
        <f t="shared" si="11"/>
        <v>-0.18399982015273472</v>
      </c>
      <c r="P53" s="28">
        <f t="shared" si="11"/>
        <v>0</v>
      </c>
      <c r="Q53" s="28">
        <f t="shared" si="11"/>
        <v>0.72212795340753866</v>
      </c>
    </row>
    <row r="54" spans="2:23" x14ac:dyDescent="0.2">
      <c r="B54" s="92" t="str">
        <f t="shared" si="7"/>
        <v>Min</v>
      </c>
      <c r="C54" s="28">
        <f t="shared" si="10"/>
        <v>0</v>
      </c>
      <c r="D54" s="28">
        <f t="shared" si="10"/>
        <v>0</v>
      </c>
      <c r="E54" s="28">
        <f t="shared" si="10"/>
        <v>0</v>
      </c>
      <c r="F54" s="28">
        <f t="shared" si="10"/>
        <v>0</v>
      </c>
      <c r="G54" s="28">
        <f t="shared" si="10"/>
        <v>0</v>
      </c>
      <c r="H54" s="28">
        <f t="shared" si="10"/>
        <v>0</v>
      </c>
      <c r="K54" s="25" t="str">
        <f t="shared" si="6"/>
        <v>Min</v>
      </c>
      <c r="L54" s="28">
        <f t="shared" si="11"/>
        <v>0</v>
      </c>
      <c r="M54" s="28">
        <f t="shared" si="11"/>
        <v>0</v>
      </c>
      <c r="N54" s="28">
        <f t="shared" si="11"/>
        <v>0</v>
      </c>
      <c r="O54" s="28">
        <f t="shared" si="11"/>
        <v>0</v>
      </c>
      <c r="P54" s="28">
        <f t="shared" si="11"/>
        <v>0</v>
      </c>
      <c r="Q54" s="28">
        <f t="shared" si="11"/>
        <v>0</v>
      </c>
    </row>
    <row r="55" spans="2:23" x14ac:dyDescent="0.2">
      <c r="B55" s="92"/>
      <c r="C55" s="28"/>
      <c r="D55" s="28"/>
      <c r="E55" s="28"/>
      <c r="F55" s="28"/>
      <c r="G55" s="28"/>
      <c r="H55" s="28"/>
      <c r="K55" s="13"/>
      <c r="L55" s="28"/>
      <c r="M55" s="28"/>
      <c r="N55" s="28"/>
      <c r="O55" s="28"/>
    </row>
    <row r="56" spans="2:23" s="45" customFormat="1" x14ac:dyDescent="0.2">
      <c r="B56" s="93" t="s">
        <v>31</v>
      </c>
      <c r="C56" s="94"/>
      <c r="D56" s="94"/>
      <c r="E56" s="94"/>
      <c r="F56" s="94"/>
      <c r="G56" s="94"/>
      <c r="H56" s="94"/>
      <c r="I56" s="95"/>
      <c r="K56" s="93" t="s">
        <v>31</v>
      </c>
      <c r="P56" s="95"/>
      <c r="Q56" s="95"/>
      <c r="T56" s="100"/>
      <c r="W56" s="100"/>
    </row>
    <row r="57" spans="2:23" x14ac:dyDescent="0.2">
      <c r="B57" s="21" t="s">
        <v>23</v>
      </c>
      <c r="C57" s="21">
        <v>-0.77500000000000002</v>
      </c>
      <c r="D57" s="21">
        <v>1.663</v>
      </c>
      <c r="E57" s="21">
        <v>-0.44290000000000002</v>
      </c>
      <c r="F57" s="21">
        <v>-0.51590000000000003</v>
      </c>
      <c r="G57" s="21">
        <v>-1.994</v>
      </c>
      <c r="H57" s="21">
        <v>-1.9810000000000001</v>
      </c>
      <c r="I57" s="31"/>
      <c r="K57" s="26" t="s">
        <v>23</v>
      </c>
      <c r="L57" s="26">
        <v>0.1246</v>
      </c>
      <c r="M57" s="26">
        <v>-1.534</v>
      </c>
      <c r="N57" s="26">
        <v>-2.2189999999999999</v>
      </c>
      <c r="O57" s="26">
        <v>-1.036</v>
      </c>
      <c r="P57" s="26">
        <v>1.2569999999999999</v>
      </c>
      <c r="Q57" s="26">
        <v>-1.603</v>
      </c>
    </row>
    <row r="58" spans="2:23" x14ac:dyDescent="0.2">
      <c r="B58" s="21" t="s">
        <v>24</v>
      </c>
      <c r="C58" s="21">
        <v>115.4</v>
      </c>
      <c r="D58" s="21">
        <v>96.2</v>
      </c>
      <c r="E58" s="21">
        <v>108.8</v>
      </c>
      <c r="F58" s="21">
        <v>103.9</v>
      </c>
      <c r="G58" s="21">
        <v>100.8</v>
      </c>
      <c r="H58" s="21">
        <v>99.89</v>
      </c>
      <c r="I58" s="31"/>
      <c r="K58" s="26" t="s">
        <v>24</v>
      </c>
      <c r="L58" s="26">
        <v>108.9</v>
      </c>
      <c r="M58" s="26">
        <v>92.97</v>
      </c>
      <c r="N58" s="26">
        <v>94.42</v>
      </c>
      <c r="O58" s="26">
        <v>92.65</v>
      </c>
      <c r="P58" s="26">
        <v>80.55</v>
      </c>
      <c r="Q58" s="26">
        <v>97.72</v>
      </c>
    </row>
    <row r="59" spans="2:23" x14ac:dyDescent="0.2">
      <c r="B59" s="21" t="s">
        <v>128</v>
      </c>
      <c r="C59" s="21">
        <v>-10</v>
      </c>
      <c r="D59" s="21">
        <v>-9.94</v>
      </c>
      <c r="E59" s="21">
        <v>-9.8840000000000003</v>
      </c>
      <c r="F59" s="21">
        <v>-9.9749999999999996</v>
      </c>
      <c r="G59" s="21">
        <v>-9.7449999999999992</v>
      </c>
      <c r="H59" s="21">
        <v>-9.9290000000000003</v>
      </c>
      <c r="K59" s="26" t="s">
        <v>128</v>
      </c>
      <c r="L59" s="26">
        <v>-9.2129999999999992</v>
      </c>
      <c r="M59" s="26">
        <v>-9.343</v>
      </c>
      <c r="N59" s="26">
        <v>-9.3949999999999996</v>
      </c>
      <c r="O59" s="26">
        <v>-9.5579999999999998</v>
      </c>
      <c r="P59" s="26">
        <v>-9.36</v>
      </c>
      <c r="Q59" s="26">
        <v>-9.3989999999999991</v>
      </c>
    </row>
    <row r="60" spans="2:23" x14ac:dyDescent="0.2">
      <c r="B60" s="21" t="s">
        <v>26</v>
      </c>
      <c r="C60" s="21">
        <v>0.94520000000000004</v>
      </c>
      <c r="D60" s="21">
        <v>1.385</v>
      </c>
      <c r="E60" s="21">
        <v>0.90600000000000003</v>
      </c>
      <c r="F60" s="21">
        <v>0.96040000000000003</v>
      </c>
      <c r="G60" s="21">
        <v>0.70199999999999996</v>
      </c>
      <c r="H60" s="21">
        <v>0.85470000000000002</v>
      </c>
      <c r="I60" s="23"/>
      <c r="K60" s="26" t="s">
        <v>26</v>
      </c>
      <c r="L60" s="26">
        <v>0.8861</v>
      </c>
      <c r="M60" s="26">
        <v>0.93210000000000004</v>
      </c>
      <c r="N60" s="26">
        <v>0.84509999999999996</v>
      </c>
      <c r="O60" s="26">
        <v>1.036</v>
      </c>
      <c r="P60" s="26">
        <v>1.173</v>
      </c>
      <c r="Q60" s="26">
        <v>0.93759999999999999</v>
      </c>
    </row>
    <row r="61" spans="2:23" x14ac:dyDescent="0.2">
      <c r="B61" s="21" t="s">
        <v>129</v>
      </c>
      <c r="C61" s="21">
        <v>9.9500000000000005E-11</v>
      </c>
      <c r="D61" s="21">
        <v>1.149E-10</v>
      </c>
      <c r="E61" s="21">
        <v>1.3049999999999999E-10</v>
      </c>
      <c r="F61" s="21">
        <v>1.058E-10</v>
      </c>
      <c r="G61" s="21">
        <v>1.7979999999999999E-10</v>
      </c>
      <c r="H61" s="21">
        <v>1.1769999999999999E-10</v>
      </c>
      <c r="K61" s="26" t="s">
        <v>129</v>
      </c>
      <c r="L61" s="26">
        <v>6.125E-10</v>
      </c>
      <c r="M61" s="26">
        <v>4.5380000000000003E-10</v>
      </c>
      <c r="N61" s="26">
        <v>4.0290000000000003E-10</v>
      </c>
      <c r="O61" s="26">
        <v>2.7669999999999999E-10</v>
      </c>
      <c r="P61" s="26">
        <v>4.3690000000000001E-10</v>
      </c>
      <c r="Q61" s="26">
        <v>3.9950000000000002E-10</v>
      </c>
    </row>
    <row r="62" spans="2:23" x14ac:dyDescent="0.2">
      <c r="B62" s="21" t="s">
        <v>28</v>
      </c>
      <c r="C62" s="21">
        <v>116.2</v>
      </c>
      <c r="D62" s="21">
        <v>94.53</v>
      </c>
      <c r="E62" s="21">
        <v>109.2</v>
      </c>
      <c r="F62" s="21">
        <v>104.4</v>
      </c>
      <c r="G62" s="21">
        <v>102.8</v>
      </c>
      <c r="H62" s="21">
        <v>101.9</v>
      </c>
      <c r="K62" s="26" t="s">
        <v>28</v>
      </c>
      <c r="L62" s="26">
        <v>108.8</v>
      </c>
      <c r="M62" s="26">
        <v>94.51</v>
      </c>
      <c r="N62" s="26">
        <v>96.64</v>
      </c>
      <c r="O62" s="26">
        <v>93.68</v>
      </c>
      <c r="P62" s="26">
        <v>79.290000000000006</v>
      </c>
      <c r="Q62" s="26">
        <v>99.32</v>
      </c>
    </row>
    <row r="64" spans="2:23" x14ac:dyDescent="0.2">
      <c r="B64" s="20" t="s">
        <v>130</v>
      </c>
      <c r="C64" s="12">
        <f>AVERAGE(C59:H59)</f>
        <v>-9.9121666666666659</v>
      </c>
      <c r="E64" s="39" t="s">
        <v>131</v>
      </c>
      <c r="F64" s="36">
        <f>AVERAGE(C58:H58)</f>
        <v>104.16500000000001</v>
      </c>
      <c r="K64" s="13" t="s">
        <v>130</v>
      </c>
      <c r="L64" s="12">
        <f>AVERAGE(L59:Q59)</f>
        <v>-9.3780000000000001</v>
      </c>
      <c r="N64" s="39" t="s">
        <v>131</v>
      </c>
      <c r="O64" s="36">
        <f>AVERAGE(L58:Q58)</f>
        <v>94.535000000000011</v>
      </c>
    </row>
    <row r="65" spans="2:15" x14ac:dyDescent="0.2">
      <c r="B65" s="20" t="s">
        <v>132</v>
      </c>
      <c r="C65" s="35">
        <f>10^C64*1000000000</f>
        <v>0.12241463255969784</v>
      </c>
      <c r="E65" s="39" t="s">
        <v>133</v>
      </c>
      <c r="F65" s="37">
        <f>_xlfn.STDEV.S(C58:H58)/SQRT(F67)</f>
        <v>4.0068171075472527</v>
      </c>
      <c r="K65" s="13" t="s">
        <v>132</v>
      </c>
      <c r="L65" s="35">
        <f>10^L64*1000000000</f>
        <v>0.41879356511791777</v>
      </c>
      <c r="N65" s="39" t="s">
        <v>133</v>
      </c>
      <c r="O65" s="37">
        <f>_xlfn.STDEV.S(L58:Q58)/SQRT(O67)</f>
        <v>5.2794781939127295</v>
      </c>
    </row>
    <row r="66" spans="2:15" x14ac:dyDescent="0.2">
      <c r="B66" s="20" t="s">
        <v>134</v>
      </c>
      <c r="C66" s="35">
        <f>C65*_xlfn.STDEV.S((C59:H59))*LN(10)/SQRT(C68)</f>
        <v>1.4818762268201049E-2</v>
      </c>
      <c r="E66" s="39" t="s">
        <v>135</v>
      </c>
      <c r="F66" s="37">
        <f>COUNT(C58:H58)</f>
        <v>6</v>
      </c>
      <c r="K66" s="13" t="s">
        <v>134</v>
      </c>
      <c r="L66" s="35">
        <f>L65*_xlfn.STDEV.S(L59:Q59)*LN(10)/SQRT(L68)</f>
        <v>6.1948303209026737E-2</v>
      </c>
      <c r="N66" s="39" t="s">
        <v>135</v>
      </c>
      <c r="O66" s="37">
        <f>COUNT(L58:Q58)</f>
        <v>6</v>
      </c>
    </row>
    <row r="67" spans="2:15" x14ac:dyDescent="0.2">
      <c r="B67" s="20" t="s">
        <v>135</v>
      </c>
      <c r="C67" s="37">
        <f>COUNT(C59:H59)</f>
        <v>6</v>
      </c>
      <c r="E67" s="39" t="s">
        <v>136</v>
      </c>
      <c r="F67" s="37">
        <v>3</v>
      </c>
      <c r="K67" s="13" t="s">
        <v>135</v>
      </c>
      <c r="L67" s="37">
        <f>COUNT(L59:Q59)</f>
        <v>6</v>
      </c>
      <c r="N67" s="39" t="s">
        <v>136</v>
      </c>
      <c r="O67" s="37">
        <v>3</v>
      </c>
    </row>
    <row r="68" spans="2:15" x14ac:dyDescent="0.2">
      <c r="B68" s="20" t="s">
        <v>136</v>
      </c>
      <c r="C68" s="37">
        <v>3</v>
      </c>
      <c r="K68" s="13" t="s">
        <v>136</v>
      </c>
      <c r="L68" s="37">
        <v>3</v>
      </c>
    </row>
  </sheetData>
  <mergeCells count="2">
    <mergeCell ref="S2:T3"/>
    <mergeCell ref="V2:W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125 Binding</vt:lpstr>
      <vt:lpstr>Gs Recruitment</vt:lpstr>
      <vt:lpstr>GTPyS</vt:lpstr>
      <vt:lpstr>cAM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25T17:44:23Z</dcterms:created>
  <dcterms:modified xsi:type="dcterms:W3CDTF">2023-01-30T20:55:12Z</dcterms:modified>
</cp:coreProperties>
</file>